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remsubramanian/Downloads/PONE-D-21-06439/"/>
    </mc:Choice>
  </mc:AlternateContent>
  <xr:revisionPtr revIDLastSave="0" documentId="8_{B170E957-D0B9-4140-B6E4-218B16BCB0D6}" xr6:coauthVersionLast="47" xr6:coauthVersionMax="47" xr10:uidLastSave="{00000000-0000-0000-0000-000000000000}"/>
  <bookViews>
    <workbookView xWindow="0" yWindow="500" windowWidth="25780" windowHeight="14580" activeTab="2" xr2:uid="{00000000-000D-0000-FFFF-FFFF00000000}"/>
  </bookViews>
  <sheets>
    <sheet name="Layout" sheetId="1" r:id="rId1"/>
    <sheet name="Raw data" sheetId="2" r:id="rId2"/>
    <sheet name="Sheet3" sheetId="3" r:id="rId3"/>
  </sheets>
  <definedNames>
    <definedName name="_xlnm.Print_Area" localSheetId="0">Layout!$A$1:$M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13" i="2" l="1"/>
  <c r="AE13" i="2"/>
  <c r="AF13" i="2"/>
  <c r="AG13" i="2"/>
  <c r="AH13" i="2"/>
  <c r="AD14" i="2"/>
  <c r="AE14" i="2"/>
  <c r="AF14" i="2"/>
  <c r="AG14" i="2"/>
  <c r="AH14" i="2"/>
  <c r="AD15" i="2"/>
  <c r="AE15" i="2"/>
  <c r="AF15" i="2"/>
  <c r="AG15" i="2"/>
  <c r="AH15" i="2"/>
  <c r="AD16" i="2"/>
  <c r="AE16" i="2"/>
  <c r="AF16" i="2"/>
  <c r="AG16" i="2"/>
  <c r="AH16" i="2"/>
  <c r="AD17" i="2"/>
  <c r="AE17" i="2"/>
  <c r="AF17" i="2"/>
  <c r="AG17" i="2"/>
  <c r="AH17" i="2"/>
  <c r="AD18" i="2"/>
  <c r="AE18" i="2"/>
  <c r="AF18" i="2"/>
  <c r="AG18" i="2"/>
  <c r="AH18" i="2"/>
  <c r="AD19" i="2"/>
  <c r="AE19" i="2"/>
  <c r="AF19" i="2"/>
  <c r="AG19" i="2"/>
  <c r="AH19" i="2"/>
  <c r="AD20" i="2"/>
  <c r="AE20" i="2"/>
  <c r="AF20" i="2"/>
  <c r="AG20" i="2"/>
  <c r="AH20" i="2"/>
  <c r="AC14" i="2"/>
  <c r="AC15" i="2"/>
  <c r="AC16" i="2"/>
  <c r="AC17" i="2"/>
  <c r="AC18" i="2"/>
  <c r="AC19" i="2"/>
  <c r="AC20" i="2"/>
  <c r="AC13" i="2"/>
  <c r="W13" i="2"/>
  <c r="X13" i="2"/>
  <c r="Y13" i="2"/>
  <c r="Z13" i="2"/>
  <c r="AA13" i="2"/>
  <c r="W14" i="2"/>
  <c r="X14" i="2"/>
  <c r="Y14" i="2"/>
  <c r="Z14" i="2"/>
  <c r="AA14" i="2"/>
  <c r="W15" i="2"/>
  <c r="X15" i="2"/>
  <c r="Y15" i="2"/>
  <c r="Z15" i="2"/>
  <c r="AA15" i="2"/>
  <c r="W16" i="2"/>
  <c r="X16" i="2"/>
  <c r="Y16" i="2"/>
  <c r="Z16" i="2"/>
  <c r="AA16" i="2"/>
  <c r="W17" i="2"/>
  <c r="X17" i="2"/>
  <c r="Y17" i="2"/>
  <c r="Z17" i="2"/>
  <c r="AA17" i="2"/>
  <c r="W18" i="2"/>
  <c r="X18" i="2"/>
  <c r="Y18" i="2"/>
  <c r="Z18" i="2"/>
  <c r="AA18" i="2"/>
  <c r="W19" i="2"/>
  <c r="X19" i="2"/>
  <c r="Y19" i="2"/>
  <c r="Z19" i="2"/>
  <c r="AA19" i="2"/>
  <c r="W20" i="2"/>
  <c r="X20" i="2"/>
  <c r="Y20" i="2"/>
  <c r="Z20" i="2"/>
  <c r="AA20" i="2"/>
  <c r="V14" i="2"/>
  <c r="V15" i="2"/>
  <c r="V16" i="2"/>
  <c r="V17" i="2"/>
  <c r="V18" i="2"/>
  <c r="V19" i="2"/>
  <c r="V20" i="2"/>
  <c r="V13" i="2"/>
</calcChain>
</file>

<file path=xl/sharedStrings.xml><?xml version="1.0" encoding="utf-8"?>
<sst xmlns="http://schemas.openxmlformats.org/spreadsheetml/2006/main" count="264" uniqueCount="113">
  <si>
    <t>ELISA Plate Layout</t>
  </si>
  <si>
    <t>Plate 1</t>
  </si>
  <si>
    <t>(pg/mL)</t>
  </si>
  <si>
    <t>A</t>
  </si>
  <si>
    <t>B</t>
  </si>
  <si>
    <t>C</t>
  </si>
  <si>
    <t>D</t>
  </si>
  <si>
    <t>E</t>
  </si>
  <si>
    <t>F</t>
  </si>
  <si>
    <t>G</t>
  </si>
  <si>
    <t>H</t>
  </si>
  <si>
    <t>blank</t>
  </si>
  <si>
    <t>Serpin B2</t>
  </si>
  <si>
    <t>Turbinate experiment</t>
  </si>
  <si>
    <t>1mg/mL N</t>
  </si>
  <si>
    <t>1mg/mL N leak</t>
  </si>
  <si>
    <t>0.5mg/mL N leak</t>
  </si>
  <si>
    <t>0.5mg/mL N</t>
  </si>
  <si>
    <t>0.5mg/mL T leak</t>
  </si>
  <si>
    <t>O T</t>
  </si>
  <si>
    <t>0 N</t>
  </si>
  <si>
    <t>0.5mg/mL T</t>
  </si>
  <si>
    <t>1mg/mL T leak</t>
  </si>
  <si>
    <t>1mg/mL M leak</t>
  </si>
  <si>
    <t>latanoprost</t>
  </si>
  <si>
    <t>N1</t>
  </si>
  <si>
    <t>N3</t>
  </si>
  <si>
    <t>N4</t>
  </si>
  <si>
    <t>N5</t>
  </si>
  <si>
    <t>N6</t>
  </si>
  <si>
    <t>N7</t>
  </si>
  <si>
    <t>N8</t>
  </si>
  <si>
    <t>N9</t>
  </si>
  <si>
    <t>N10</t>
  </si>
  <si>
    <t>N2</t>
  </si>
  <si>
    <t>T5</t>
  </si>
  <si>
    <t>T6</t>
  </si>
  <si>
    <t>T7</t>
  </si>
  <si>
    <t>T8</t>
  </si>
  <si>
    <t>T9</t>
  </si>
  <si>
    <t>T10</t>
  </si>
  <si>
    <t>M9</t>
  </si>
  <si>
    <t>Leak</t>
  </si>
  <si>
    <t>+</t>
  </si>
  <si>
    <t>M</t>
  </si>
  <si>
    <t>OA only</t>
  </si>
  <si>
    <t>0.1 M</t>
  </si>
  <si>
    <t>0.5 F</t>
  </si>
  <si>
    <t>0 M</t>
  </si>
  <si>
    <t>short on reagents</t>
  </si>
  <si>
    <t>Temperature(¡C)</t>
  </si>
  <si>
    <t>Sample</t>
  </si>
  <si>
    <t>Conc</t>
  </si>
  <si>
    <t>BackCalcConc</t>
  </si>
  <si>
    <t>Wells</t>
  </si>
  <si>
    <t>OD</t>
  </si>
  <si>
    <t>AvgOD</t>
  </si>
  <si>
    <t>SD</t>
  </si>
  <si>
    <t>CV</t>
  </si>
  <si>
    <t>A5</t>
  </si>
  <si>
    <t>A6</t>
  </si>
  <si>
    <t>B5</t>
  </si>
  <si>
    <t>B6</t>
  </si>
  <si>
    <t>C5</t>
  </si>
  <si>
    <t>C6</t>
  </si>
  <si>
    <t>D5</t>
  </si>
  <si>
    <t>D6</t>
  </si>
  <si>
    <t>E5</t>
  </si>
  <si>
    <t>E6</t>
  </si>
  <si>
    <t>F5</t>
  </si>
  <si>
    <t>F6</t>
  </si>
  <si>
    <t>G5</t>
  </si>
  <si>
    <t>G6</t>
  </si>
  <si>
    <t>R</t>
  </si>
  <si>
    <t>AvgConc</t>
  </si>
  <si>
    <t>Dilution</t>
  </si>
  <si>
    <t>AdjConc</t>
  </si>
  <si>
    <t>A7</t>
  </si>
  <si>
    <t>A8</t>
  </si>
  <si>
    <t>B7</t>
  </si>
  <si>
    <t>B8</t>
  </si>
  <si>
    <t>C7</t>
  </si>
  <si>
    <t>C8</t>
  </si>
  <si>
    <t>D7</t>
  </si>
  <si>
    <t>D8</t>
  </si>
  <si>
    <t>E7</t>
  </si>
  <si>
    <t>E8</t>
  </si>
  <si>
    <t>F7</t>
  </si>
  <si>
    <t>F8</t>
  </si>
  <si>
    <t>G7</t>
  </si>
  <si>
    <t>G8</t>
  </si>
  <si>
    <t>H7</t>
  </si>
  <si>
    <t>H8</t>
  </si>
  <si>
    <t>A9</t>
  </si>
  <si>
    <t>A10</t>
  </si>
  <si>
    <t>B9</t>
  </si>
  <si>
    <t>B10</t>
  </si>
  <si>
    <t>C9</t>
  </si>
  <si>
    <t>C10</t>
  </si>
  <si>
    <t>D9</t>
  </si>
  <si>
    <t>D10</t>
  </si>
  <si>
    <t>E9</t>
  </si>
  <si>
    <t>E10</t>
  </si>
  <si>
    <t>F9</t>
  </si>
  <si>
    <t>F10</t>
  </si>
  <si>
    <t>G9</t>
  </si>
  <si>
    <t>G10</t>
  </si>
  <si>
    <t>H9</t>
  </si>
  <si>
    <t>H10</t>
  </si>
  <si>
    <t>450-540</t>
  </si>
  <si>
    <t>450-570</t>
  </si>
  <si>
    <t>y=0.002+(0.00000407*x)</t>
  </si>
  <si>
    <t>datatime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1">
    <xf numFmtId="0" fontId="0" fillId="0" borderId="0" xfId="0"/>
    <xf numFmtId="14" fontId="0" fillId="0" borderId="0" xfId="0" applyNumberFormat="1"/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14" fontId="2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2" fillId="0" borderId="0" xfId="0" applyFont="1" applyFill="1" applyAlignment="1">
      <alignment vertical="top"/>
    </xf>
    <xf numFmtId="0" fontId="4" fillId="2" borderId="1" xfId="0" applyFont="1" applyFill="1" applyBorder="1" applyAlignment="1">
      <alignment horizontal="center" vertical="top"/>
    </xf>
    <xf numFmtId="0" fontId="0" fillId="0" borderId="0" xfId="0"/>
    <xf numFmtId="0" fontId="2" fillId="0" borderId="0" xfId="0" applyFont="1" applyAlignment="1">
      <alignment vertical="top"/>
    </xf>
    <xf numFmtId="14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14" fontId="2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1" xfId="0" applyFont="1" applyFill="1" applyBorder="1" applyAlignment="1">
      <alignment horizontal="center" vertical="top" wrapText="1"/>
    </xf>
    <xf numFmtId="0" fontId="0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Alignment="1"/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6" borderId="1" xfId="0" applyFont="1" applyFill="1" applyBorder="1" applyAlignment="1">
      <alignment horizontal="center" vertical="top" wrapText="1"/>
    </xf>
    <xf numFmtId="0" fontId="4" fillId="6" borderId="1" xfId="0" applyFont="1" applyFill="1" applyBorder="1" applyAlignment="1">
      <alignment horizontal="center" vertical="top"/>
    </xf>
    <xf numFmtId="0" fontId="0" fillId="6" borderId="1" xfId="0" applyFont="1" applyFill="1" applyBorder="1" applyAlignment="1">
      <alignment horizontal="center" vertical="top"/>
    </xf>
    <xf numFmtId="0" fontId="0" fillId="6" borderId="1" xfId="0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11</xdr:row>
      <xdr:rowOff>0</xdr:rowOff>
    </xdr:from>
    <xdr:to>
      <xdr:col>20</xdr:col>
      <xdr:colOff>0</xdr:colOff>
      <xdr:row>38</xdr:row>
      <xdr:rowOff>757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5C91AC7-F884-419F-98BC-584587102B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05600" y="2095500"/>
          <a:ext cx="5486400" cy="5333107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39</xdr:row>
      <xdr:rowOff>1</xdr:rowOff>
    </xdr:from>
    <xdr:to>
      <xdr:col>23</xdr:col>
      <xdr:colOff>0</xdr:colOff>
      <xdr:row>62</xdr:row>
      <xdr:rowOff>7882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97B0965-055E-46E9-8146-967EBCF3CB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753600" y="7620001"/>
          <a:ext cx="5486400" cy="44603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65" workbookViewId="0">
      <selection activeCell="B15" sqref="B15"/>
    </sheetView>
  </sheetViews>
  <sheetFormatPr baseColWidth="10" defaultColWidth="8.83203125" defaultRowHeight="15" x14ac:dyDescent="0.2"/>
  <cols>
    <col min="1" max="1" width="3" customWidth="1"/>
    <col min="2" max="2" width="11.33203125" customWidth="1"/>
  </cols>
  <sheetData>
    <row r="1" spans="1:13" x14ac:dyDescent="0.2">
      <c r="B1" s="1" t="s">
        <v>112</v>
      </c>
    </row>
    <row r="2" spans="1:13" x14ac:dyDescent="0.2">
      <c r="A2" s="2"/>
      <c r="B2" s="2" t="s">
        <v>0</v>
      </c>
      <c r="C2" s="3"/>
      <c r="D2" s="4" t="s">
        <v>12</v>
      </c>
      <c r="E2" s="3" t="s">
        <v>1</v>
      </c>
      <c r="F2" s="22" t="s">
        <v>13</v>
      </c>
      <c r="G2" s="3"/>
      <c r="H2" s="2"/>
      <c r="I2" s="2"/>
      <c r="J2" s="5"/>
      <c r="K2" s="5"/>
      <c r="L2" s="5"/>
      <c r="M2" s="5"/>
    </row>
    <row r="3" spans="1:13" x14ac:dyDescent="0.2">
      <c r="A3" s="6"/>
      <c r="B3" s="7" t="s">
        <v>2</v>
      </c>
      <c r="C3" s="7" t="s">
        <v>2</v>
      </c>
      <c r="D3" s="8"/>
      <c r="E3" s="9"/>
      <c r="F3" s="9"/>
      <c r="G3" s="9"/>
      <c r="H3" s="10"/>
      <c r="I3" s="8"/>
      <c r="J3" s="11"/>
      <c r="K3" s="11"/>
      <c r="L3" s="11"/>
      <c r="M3" s="11"/>
    </row>
    <row r="4" spans="1:13" x14ac:dyDescent="0.2">
      <c r="A4" s="6"/>
      <c r="B4" s="6">
        <v>1</v>
      </c>
      <c r="C4" s="6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  <c r="K4" s="10">
        <v>10</v>
      </c>
      <c r="L4" s="10">
        <v>11</v>
      </c>
      <c r="M4" s="10">
        <v>12</v>
      </c>
    </row>
    <row r="5" spans="1:13" x14ac:dyDescent="0.2">
      <c r="A5" s="12" t="s">
        <v>3</v>
      </c>
      <c r="B5" s="43">
        <v>4000</v>
      </c>
      <c r="C5" s="43">
        <v>2000</v>
      </c>
      <c r="D5" s="44">
        <v>1</v>
      </c>
      <c r="E5" s="44">
        <v>1</v>
      </c>
      <c r="F5" s="25">
        <v>4000</v>
      </c>
      <c r="G5" s="25">
        <v>4000</v>
      </c>
      <c r="H5" s="13">
        <v>1</v>
      </c>
      <c r="I5" s="13">
        <v>1</v>
      </c>
      <c r="J5" s="13">
        <v>9</v>
      </c>
      <c r="K5" s="13">
        <v>9</v>
      </c>
      <c r="L5" s="27"/>
      <c r="M5" s="27"/>
    </row>
    <row r="6" spans="1:13" x14ac:dyDescent="0.2">
      <c r="A6" s="12" t="s">
        <v>4</v>
      </c>
      <c r="B6" s="43">
        <v>1000</v>
      </c>
      <c r="C6" s="43">
        <v>1000</v>
      </c>
      <c r="D6" s="44">
        <v>2</v>
      </c>
      <c r="E6" s="44">
        <v>2</v>
      </c>
      <c r="F6" s="25">
        <v>2000</v>
      </c>
      <c r="G6" s="25">
        <v>2000</v>
      </c>
      <c r="H6" s="13">
        <v>2</v>
      </c>
      <c r="I6" s="13">
        <v>2</v>
      </c>
      <c r="J6" s="13">
        <v>10</v>
      </c>
      <c r="K6" s="13">
        <v>10</v>
      </c>
      <c r="L6" s="27"/>
      <c r="M6" s="27"/>
    </row>
    <row r="7" spans="1:13" x14ac:dyDescent="0.2">
      <c r="A7" s="12" t="s">
        <v>5</v>
      </c>
      <c r="B7" s="43">
        <v>500</v>
      </c>
      <c r="C7" s="43">
        <v>500</v>
      </c>
      <c r="D7" s="44">
        <v>3</v>
      </c>
      <c r="E7" s="44">
        <v>3</v>
      </c>
      <c r="F7" s="25">
        <v>1000</v>
      </c>
      <c r="G7" s="25">
        <v>1000</v>
      </c>
      <c r="H7" s="13">
        <v>3</v>
      </c>
      <c r="I7" s="13">
        <v>3</v>
      </c>
      <c r="J7" s="13">
        <v>11</v>
      </c>
      <c r="K7" s="13">
        <v>11</v>
      </c>
      <c r="L7" s="27"/>
      <c r="M7" s="27"/>
    </row>
    <row r="8" spans="1:13" x14ac:dyDescent="0.2">
      <c r="A8" s="12" t="s">
        <v>6</v>
      </c>
      <c r="B8" s="43">
        <v>250</v>
      </c>
      <c r="C8" s="43">
        <v>250</v>
      </c>
      <c r="D8" s="44">
        <v>4</v>
      </c>
      <c r="E8" s="44">
        <v>4</v>
      </c>
      <c r="F8" s="25">
        <v>500</v>
      </c>
      <c r="G8" s="25">
        <v>500</v>
      </c>
      <c r="H8" s="13">
        <v>4</v>
      </c>
      <c r="I8" s="13">
        <v>4</v>
      </c>
      <c r="J8" s="13">
        <v>12</v>
      </c>
      <c r="K8" s="13">
        <v>12</v>
      </c>
      <c r="L8" s="27"/>
      <c r="M8" s="27"/>
    </row>
    <row r="9" spans="1:13" x14ac:dyDescent="0.2">
      <c r="A9" s="12" t="s">
        <v>7</v>
      </c>
      <c r="B9" s="43">
        <v>125</v>
      </c>
      <c r="C9" s="43">
        <v>125</v>
      </c>
      <c r="D9" s="44">
        <v>5</v>
      </c>
      <c r="E9" s="44">
        <v>5</v>
      </c>
      <c r="F9" s="25">
        <v>250</v>
      </c>
      <c r="G9" s="25">
        <v>250</v>
      </c>
      <c r="H9" s="13">
        <v>5</v>
      </c>
      <c r="I9" s="13">
        <v>5</v>
      </c>
      <c r="J9" s="13">
        <v>13</v>
      </c>
      <c r="K9" s="13">
        <v>13</v>
      </c>
      <c r="L9" s="27"/>
      <c r="M9" s="27"/>
    </row>
    <row r="10" spans="1:13" x14ac:dyDescent="0.2">
      <c r="A10" s="12" t="s">
        <v>8</v>
      </c>
      <c r="B10" s="45">
        <v>62.5</v>
      </c>
      <c r="C10" s="45">
        <v>62.5</v>
      </c>
      <c r="D10" s="44">
        <v>6</v>
      </c>
      <c r="E10" s="44">
        <v>6</v>
      </c>
      <c r="F10" s="25">
        <v>125</v>
      </c>
      <c r="G10" s="25">
        <v>125</v>
      </c>
      <c r="H10" s="13">
        <v>6</v>
      </c>
      <c r="I10" s="13">
        <v>6</v>
      </c>
      <c r="J10" s="13">
        <v>14</v>
      </c>
      <c r="K10" s="13">
        <v>14</v>
      </c>
      <c r="L10" s="27"/>
      <c r="M10" s="27"/>
    </row>
    <row r="11" spans="1:13" x14ac:dyDescent="0.2">
      <c r="A11" s="12" t="s">
        <v>9</v>
      </c>
      <c r="B11" s="45" t="s">
        <v>11</v>
      </c>
      <c r="C11" s="45" t="s">
        <v>11</v>
      </c>
      <c r="D11" s="44">
        <v>7</v>
      </c>
      <c r="E11" s="44">
        <v>7</v>
      </c>
      <c r="F11" s="26">
        <v>62.5</v>
      </c>
      <c r="G11" s="26">
        <v>62.5</v>
      </c>
      <c r="H11" s="13">
        <v>7</v>
      </c>
      <c r="I11" s="13">
        <v>7</v>
      </c>
      <c r="J11" s="13">
        <v>15</v>
      </c>
      <c r="K11" s="13">
        <v>15</v>
      </c>
      <c r="L11" s="27"/>
      <c r="M11" s="27"/>
    </row>
    <row r="12" spans="1:13" x14ac:dyDescent="0.2">
      <c r="A12" s="12" t="s">
        <v>10</v>
      </c>
      <c r="B12" s="45">
        <v>9</v>
      </c>
      <c r="C12" s="45">
        <v>9</v>
      </c>
      <c r="D12" s="44">
        <v>8</v>
      </c>
      <c r="E12" s="44">
        <v>8</v>
      </c>
      <c r="F12" s="26" t="s">
        <v>11</v>
      </c>
      <c r="G12" s="26" t="s">
        <v>11</v>
      </c>
      <c r="H12" s="13">
        <v>8</v>
      </c>
      <c r="I12" s="13">
        <v>8</v>
      </c>
      <c r="J12" s="13">
        <v>17</v>
      </c>
      <c r="K12" s="13">
        <v>17</v>
      </c>
      <c r="L12" s="27"/>
      <c r="M12" s="27"/>
    </row>
    <row r="14" spans="1:13" s="14" customFormat="1" x14ac:dyDescent="0.2">
      <c r="B14" s="16" t="s">
        <v>112</v>
      </c>
      <c r="K14" s="14" t="s">
        <v>49</v>
      </c>
    </row>
    <row r="15" spans="1:13" s="14" customFormat="1" x14ac:dyDescent="0.2">
      <c r="A15" s="15"/>
      <c r="B15" s="15" t="s">
        <v>0</v>
      </c>
      <c r="C15" s="17"/>
      <c r="D15" s="4" t="s">
        <v>12</v>
      </c>
      <c r="E15" s="17" t="s">
        <v>1</v>
      </c>
      <c r="F15" s="22" t="s">
        <v>13</v>
      </c>
      <c r="G15" s="17"/>
      <c r="H15" s="15"/>
      <c r="I15" s="15"/>
      <c r="J15" s="18"/>
      <c r="K15" s="18"/>
      <c r="L15" s="18"/>
      <c r="M15" s="18"/>
    </row>
    <row r="16" spans="1:13" s="14" customFormat="1" x14ac:dyDescent="0.2">
      <c r="A16" s="19"/>
      <c r="B16" s="20" t="s">
        <v>2</v>
      </c>
      <c r="C16" s="20" t="s">
        <v>2</v>
      </c>
      <c r="D16" s="21"/>
      <c r="E16" s="22"/>
      <c r="F16" s="22"/>
      <c r="G16" s="22"/>
      <c r="H16" s="23"/>
      <c r="I16" s="21"/>
      <c r="J16" s="24"/>
      <c r="K16" s="24"/>
      <c r="L16" s="24"/>
      <c r="M16" s="24"/>
    </row>
    <row r="17" spans="1:13" s="14" customFormat="1" x14ac:dyDescent="0.2">
      <c r="A17" s="19"/>
      <c r="B17" s="19">
        <v>1</v>
      </c>
      <c r="C17" s="19">
        <v>2</v>
      </c>
      <c r="D17" s="23">
        <v>3</v>
      </c>
      <c r="E17" s="23">
        <v>4</v>
      </c>
      <c r="F17" s="23">
        <v>5</v>
      </c>
      <c r="G17" s="23">
        <v>6</v>
      </c>
      <c r="H17" s="23">
        <v>7</v>
      </c>
      <c r="I17" s="23">
        <v>8</v>
      </c>
      <c r="J17" s="23">
        <v>9</v>
      </c>
      <c r="K17" s="23">
        <v>10</v>
      </c>
      <c r="L17" s="23">
        <v>11</v>
      </c>
      <c r="M17" s="23">
        <v>12</v>
      </c>
    </row>
    <row r="18" spans="1:13" s="28" customFormat="1" ht="27" customHeight="1" x14ac:dyDescent="0.2">
      <c r="A18" s="29" t="s">
        <v>3</v>
      </c>
      <c r="B18" s="43">
        <v>4000</v>
      </c>
      <c r="C18" s="43">
        <v>2000</v>
      </c>
      <c r="D18" s="46" t="s">
        <v>45</v>
      </c>
      <c r="E18" s="46" t="s">
        <v>45</v>
      </c>
      <c r="F18" s="30">
        <v>4000</v>
      </c>
      <c r="G18" s="30">
        <v>4000</v>
      </c>
      <c r="H18" s="36" t="s">
        <v>20</v>
      </c>
      <c r="I18" s="36" t="s">
        <v>20</v>
      </c>
      <c r="J18" s="37" t="s">
        <v>15</v>
      </c>
      <c r="K18" s="37" t="s">
        <v>15</v>
      </c>
      <c r="L18" s="31"/>
      <c r="M18" s="31"/>
    </row>
    <row r="19" spans="1:13" s="28" customFormat="1" ht="27" customHeight="1" x14ac:dyDescent="0.2">
      <c r="A19" s="29" t="s">
        <v>4</v>
      </c>
      <c r="B19" s="43">
        <v>1000</v>
      </c>
      <c r="C19" s="43">
        <v>1000</v>
      </c>
      <c r="D19" s="47" t="s">
        <v>46</v>
      </c>
      <c r="E19" s="47" t="s">
        <v>46</v>
      </c>
      <c r="F19" s="30">
        <v>2000</v>
      </c>
      <c r="G19" s="30">
        <v>2000</v>
      </c>
      <c r="H19" s="36" t="s">
        <v>14</v>
      </c>
      <c r="I19" s="36" t="s">
        <v>14</v>
      </c>
      <c r="J19" s="36" t="s">
        <v>20</v>
      </c>
      <c r="K19" s="36" t="s">
        <v>20</v>
      </c>
      <c r="L19" s="31"/>
      <c r="M19" s="31"/>
    </row>
    <row r="20" spans="1:13" s="28" customFormat="1" ht="27" customHeight="1" x14ac:dyDescent="0.2">
      <c r="A20" s="29" t="s">
        <v>5</v>
      </c>
      <c r="B20" s="43">
        <v>500</v>
      </c>
      <c r="C20" s="43">
        <v>500</v>
      </c>
      <c r="D20" s="47" t="s">
        <v>46</v>
      </c>
      <c r="E20" s="47" t="s">
        <v>46</v>
      </c>
      <c r="F20" s="30">
        <v>1000</v>
      </c>
      <c r="G20" s="30">
        <v>1000</v>
      </c>
      <c r="H20" s="36" t="s">
        <v>20</v>
      </c>
      <c r="I20" s="36" t="s">
        <v>20</v>
      </c>
      <c r="J20" s="39" t="s">
        <v>18</v>
      </c>
      <c r="K20" s="39" t="s">
        <v>18</v>
      </c>
      <c r="L20" s="31"/>
      <c r="M20" s="31"/>
    </row>
    <row r="21" spans="1:13" s="28" customFormat="1" ht="27" customHeight="1" x14ac:dyDescent="0.2">
      <c r="A21" s="29" t="s">
        <v>6</v>
      </c>
      <c r="B21" s="43">
        <v>250</v>
      </c>
      <c r="C21" s="43">
        <v>250</v>
      </c>
      <c r="D21" s="47" t="s">
        <v>46</v>
      </c>
      <c r="E21" s="47" t="s">
        <v>46</v>
      </c>
      <c r="F21" s="30">
        <v>500</v>
      </c>
      <c r="G21" s="30">
        <v>500</v>
      </c>
      <c r="H21" s="37" t="s">
        <v>15</v>
      </c>
      <c r="I21" s="37" t="s">
        <v>15</v>
      </c>
      <c r="J21" s="40" t="s">
        <v>19</v>
      </c>
      <c r="K21" s="40" t="s">
        <v>19</v>
      </c>
      <c r="L21" s="31"/>
      <c r="M21" s="31"/>
    </row>
    <row r="22" spans="1:13" s="28" customFormat="1" ht="27" customHeight="1" x14ac:dyDescent="0.2">
      <c r="A22" s="29" t="s">
        <v>7</v>
      </c>
      <c r="B22" s="43">
        <v>125</v>
      </c>
      <c r="C22" s="43">
        <v>125</v>
      </c>
      <c r="D22" s="47" t="s">
        <v>47</v>
      </c>
      <c r="E22" s="47" t="s">
        <v>47</v>
      </c>
      <c r="F22" s="30">
        <v>250</v>
      </c>
      <c r="G22" s="30">
        <v>250</v>
      </c>
      <c r="H22" s="37" t="s">
        <v>16</v>
      </c>
      <c r="I22" s="37" t="s">
        <v>16</v>
      </c>
      <c r="J22" s="39" t="s">
        <v>21</v>
      </c>
      <c r="K22" s="39" t="s">
        <v>21</v>
      </c>
      <c r="L22" s="31"/>
      <c r="M22" s="31"/>
    </row>
    <row r="23" spans="1:13" s="28" customFormat="1" ht="27" customHeight="1" x14ac:dyDescent="0.2">
      <c r="A23" s="29" t="s">
        <v>8</v>
      </c>
      <c r="B23" s="45">
        <v>62.5</v>
      </c>
      <c r="C23" s="45">
        <v>62.5</v>
      </c>
      <c r="D23" s="47" t="s">
        <v>47</v>
      </c>
      <c r="E23" s="47" t="s">
        <v>47</v>
      </c>
      <c r="F23" s="30">
        <v>125</v>
      </c>
      <c r="G23" s="30">
        <v>125</v>
      </c>
      <c r="H23" s="36" t="s">
        <v>20</v>
      </c>
      <c r="I23" s="36" t="s">
        <v>20</v>
      </c>
      <c r="J23" s="39" t="s">
        <v>18</v>
      </c>
      <c r="K23" s="39" t="s">
        <v>18</v>
      </c>
      <c r="L23" s="31"/>
      <c r="M23" s="31"/>
    </row>
    <row r="24" spans="1:13" s="28" customFormat="1" ht="27" customHeight="1" x14ac:dyDescent="0.2">
      <c r="A24" s="29" t="s">
        <v>9</v>
      </c>
      <c r="B24" s="45" t="s">
        <v>11</v>
      </c>
      <c r="C24" s="45" t="s">
        <v>11</v>
      </c>
      <c r="D24" s="47" t="s">
        <v>47</v>
      </c>
      <c r="E24" s="47" t="s">
        <v>47</v>
      </c>
      <c r="F24" s="32">
        <v>62.5</v>
      </c>
      <c r="G24" s="32">
        <v>62.5</v>
      </c>
      <c r="H24" s="37" t="s">
        <v>17</v>
      </c>
      <c r="I24" s="37" t="s">
        <v>17</v>
      </c>
      <c r="J24" s="39" t="s">
        <v>22</v>
      </c>
      <c r="K24" s="39" t="s">
        <v>22</v>
      </c>
      <c r="L24" s="31"/>
      <c r="M24" s="31"/>
    </row>
    <row r="25" spans="1:13" s="28" customFormat="1" ht="27" customHeight="1" x14ac:dyDescent="0.2">
      <c r="A25" s="29" t="s">
        <v>10</v>
      </c>
      <c r="B25" s="45" t="s">
        <v>48</v>
      </c>
      <c r="C25" s="45" t="s">
        <v>48</v>
      </c>
      <c r="D25" s="47" t="s">
        <v>47</v>
      </c>
      <c r="E25" s="47" t="s">
        <v>47</v>
      </c>
      <c r="F25" s="32" t="s">
        <v>11</v>
      </c>
      <c r="G25" s="32" t="s">
        <v>11</v>
      </c>
      <c r="H25" s="37" t="s">
        <v>16</v>
      </c>
      <c r="I25" s="38" t="s">
        <v>16</v>
      </c>
      <c r="J25" s="41" t="s">
        <v>23</v>
      </c>
      <c r="K25" s="41" t="s">
        <v>23</v>
      </c>
      <c r="L25" s="31"/>
      <c r="M25" s="31"/>
    </row>
    <row r="26" spans="1:13" x14ac:dyDescent="0.2">
      <c r="H26" s="34" t="s">
        <v>24</v>
      </c>
      <c r="I26" s="35" t="s">
        <v>42</v>
      </c>
    </row>
    <row r="27" spans="1:13" x14ac:dyDescent="0.2">
      <c r="F27">
        <v>1</v>
      </c>
      <c r="G27" s="28" t="s">
        <v>25</v>
      </c>
      <c r="H27" s="28">
        <v>0</v>
      </c>
      <c r="I27" s="28"/>
      <c r="J27" s="42" t="s">
        <v>44</v>
      </c>
    </row>
    <row r="28" spans="1:13" x14ac:dyDescent="0.2">
      <c r="F28" s="14">
        <v>2</v>
      </c>
      <c r="G28" s="28" t="s">
        <v>34</v>
      </c>
      <c r="H28" s="28">
        <v>1</v>
      </c>
      <c r="I28" s="28"/>
      <c r="J28" s="42" t="s">
        <v>44</v>
      </c>
    </row>
    <row r="29" spans="1:13" x14ac:dyDescent="0.2">
      <c r="F29" s="14">
        <v>3</v>
      </c>
      <c r="G29" s="28" t="s">
        <v>26</v>
      </c>
      <c r="H29" s="28">
        <v>0</v>
      </c>
      <c r="I29" s="28"/>
      <c r="J29" s="42" t="s">
        <v>44</v>
      </c>
    </row>
    <row r="30" spans="1:13" x14ac:dyDescent="0.2">
      <c r="F30" s="14">
        <v>4</v>
      </c>
      <c r="G30" s="28" t="s">
        <v>27</v>
      </c>
      <c r="H30" s="28">
        <v>1</v>
      </c>
      <c r="I30" s="28" t="s">
        <v>43</v>
      </c>
      <c r="J30" s="42" t="s">
        <v>44</v>
      </c>
    </row>
    <row r="31" spans="1:13" x14ac:dyDescent="0.2">
      <c r="F31" s="14">
        <v>5</v>
      </c>
      <c r="G31" s="28" t="s">
        <v>28</v>
      </c>
      <c r="H31" s="28">
        <v>0.5</v>
      </c>
      <c r="I31" s="28" t="s">
        <v>43</v>
      </c>
      <c r="J31" s="42" t="s">
        <v>44</v>
      </c>
    </row>
    <row r="32" spans="1:13" x14ac:dyDescent="0.2">
      <c r="F32" s="14">
        <v>6</v>
      </c>
      <c r="G32" s="28" t="s">
        <v>29</v>
      </c>
      <c r="H32" s="28">
        <v>0</v>
      </c>
      <c r="I32" s="28"/>
      <c r="J32" s="42" t="s">
        <v>8</v>
      </c>
    </row>
    <row r="33" spans="6:10" x14ac:dyDescent="0.2">
      <c r="F33" s="14">
        <v>7</v>
      </c>
      <c r="G33" s="28" t="s">
        <v>30</v>
      </c>
      <c r="H33" s="28">
        <v>0.5</v>
      </c>
      <c r="I33" s="28"/>
      <c r="J33" s="42" t="s">
        <v>8</v>
      </c>
    </row>
    <row r="34" spans="6:10" x14ac:dyDescent="0.2">
      <c r="F34" s="14">
        <v>8</v>
      </c>
      <c r="G34" s="28" t="s">
        <v>31</v>
      </c>
      <c r="H34" s="28">
        <v>0.5</v>
      </c>
      <c r="I34" s="28" t="s">
        <v>43</v>
      </c>
      <c r="J34" s="42" t="s">
        <v>8</v>
      </c>
    </row>
    <row r="35" spans="6:10" x14ac:dyDescent="0.2">
      <c r="F35" s="14">
        <v>9</v>
      </c>
      <c r="G35" s="28" t="s">
        <v>32</v>
      </c>
      <c r="H35" s="28">
        <v>1</v>
      </c>
      <c r="I35" s="28" t="s">
        <v>43</v>
      </c>
      <c r="J35" s="42" t="s">
        <v>8</v>
      </c>
    </row>
    <row r="36" spans="6:10" x14ac:dyDescent="0.2">
      <c r="F36" s="14">
        <v>10</v>
      </c>
      <c r="G36" s="28" t="s">
        <v>33</v>
      </c>
      <c r="H36" s="28">
        <v>0</v>
      </c>
      <c r="I36" s="28"/>
      <c r="J36" s="42" t="s">
        <v>8</v>
      </c>
    </row>
    <row r="37" spans="6:10" x14ac:dyDescent="0.2">
      <c r="F37" s="14">
        <v>11</v>
      </c>
      <c r="G37" s="28" t="s">
        <v>35</v>
      </c>
      <c r="H37" s="28">
        <v>0.5</v>
      </c>
      <c r="I37" s="28" t="s">
        <v>43</v>
      </c>
      <c r="J37" s="42" t="s">
        <v>44</v>
      </c>
    </row>
    <row r="38" spans="6:10" x14ac:dyDescent="0.2">
      <c r="F38" s="14">
        <v>12</v>
      </c>
      <c r="G38" s="28" t="s">
        <v>36</v>
      </c>
      <c r="H38" s="28">
        <v>0</v>
      </c>
      <c r="I38" s="28"/>
      <c r="J38" s="42" t="s">
        <v>8</v>
      </c>
    </row>
    <row r="39" spans="6:10" x14ac:dyDescent="0.2">
      <c r="F39" s="14">
        <v>13</v>
      </c>
      <c r="G39" s="28" t="s">
        <v>37</v>
      </c>
      <c r="H39" s="28">
        <v>0.5</v>
      </c>
      <c r="I39" s="28"/>
      <c r="J39" s="42" t="s">
        <v>8</v>
      </c>
    </row>
    <row r="40" spans="6:10" x14ac:dyDescent="0.2">
      <c r="F40" s="14">
        <v>14</v>
      </c>
      <c r="G40" s="28" t="s">
        <v>38</v>
      </c>
      <c r="H40" s="28">
        <v>0.5</v>
      </c>
      <c r="I40" s="28" t="s">
        <v>43</v>
      </c>
      <c r="J40" s="42" t="s">
        <v>8</v>
      </c>
    </row>
    <row r="41" spans="6:10" x14ac:dyDescent="0.2">
      <c r="F41" s="14">
        <v>15</v>
      </c>
      <c r="G41" s="28" t="s">
        <v>39</v>
      </c>
      <c r="H41" s="28">
        <v>1</v>
      </c>
      <c r="I41" s="28" t="s">
        <v>43</v>
      </c>
      <c r="J41" s="42" t="s">
        <v>8</v>
      </c>
    </row>
    <row r="42" spans="6:10" x14ac:dyDescent="0.2">
      <c r="F42" s="14">
        <v>16</v>
      </c>
      <c r="G42" s="28" t="s">
        <v>40</v>
      </c>
      <c r="H42" s="28">
        <v>0</v>
      </c>
      <c r="I42" s="28"/>
      <c r="J42" s="42" t="s">
        <v>8</v>
      </c>
    </row>
    <row r="43" spans="6:10" x14ac:dyDescent="0.2">
      <c r="F43" s="14">
        <v>17</v>
      </c>
      <c r="G43" s="28" t="s">
        <v>41</v>
      </c>
      <c r="H43" s="28">
        <v>1</v>
      </c>
      <c r="I43" s="28" t="s">
        <v>43</v>
      </c>
      <c r="J43" s="42" t="s">
        <v>8</v>
      </c>
    </row>
    <row r="44" spans="6:10" x14ac:dyDescent="0.2">
      <c r="F44" s="14"/>
      <c r="G44" s="33"/>
      <c r="H44" s="28"/>
    </row>
    <row r="45" spans="6:10" x14ac:dyDescent="0.2">
      <c r="F45" s="14"/>
      <c r="G45" s="33"/>
    </row>
    <row r="46" spans="6:10" x14ac:dyDescent="0.2">
      <c r="F46" s="14"/>
    </row>
  </sheetData>
  <pageMargins left="0.7" right="0.7" top="0.75" bottom="0.75" header="0.3" footer="0.3"/>
  <pageSetup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72"/>
  <sheetViews>
    <sheetView workbookViewId="0">
      <selection activeCell="P65" sqref="P65"/>
    </sheetView>
  </sheetViews>
  <sheetFormatPr baseColWidth="10" defaultColWidth="8.83203125" defaultRowHeight="15" x14ac:dyDescent="0.2"/>
  <sheetData>
    <row r="1" spans="1:40" x14ac:dyDescent="0.2">
      <c r="B1" t="s">
        <v>5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>
        <v>1</v>
      </c>
      <c r="Q1">
        <v>2</v>
      </c>
      <c r="R1">
        <v>3</v>
      </c>
      <c r="S1">
        <v>4</v>
      </c>
      <c r="T1">
        <v>5</v>
      </c>
      <c r="U1">
        <v>6</v>
      </c>
      <c r="V1">
        <v>7</v>
      </c>
      <c r="W1">
        <v>8</v>
      </c>
      <c r="X1">
        <v>9</v>
      </c>
      <c r="Y1">
        <v>10</v>
      </c>
      <c r="Z1">
        <v>11</v>
      </c>
      <c r="AA1">
        <v>12</v>
      </c>
      <c r="AC1">
        <v>1</v>
      </c>
      <c r="AD1">
        <v>2</v>
      </c>
      <c r="AE1">
        <v>3</v>
      </c>
      <c r="AF1">
        <v>4</v>
      </c>
      <c r="AG1">
        <v>5</v>
      </c>
      <c r="AH1">
        <v>6</v>
      </c>
      <c r="AI1">
        <v>7</v>
      </c>
      <c r="AJ1">
        <v>8</v>
      </c>
      <c r="AK1">
        <v>9</v>
      </c>
      <c r="AL1">
        <v>10</v>
      </c>
      <c r="AM1">
        <v>11</v>
      </c>
      <c r="AN1">
        <v>12</v>
      </c>
    </row>
    <row r="2" spans="1:40" x14ac:dyDescent="0.2">
      <c r="B2">
        <v>27</v>
      </c>
      <c r="G2">
        <v>0.41825000000000001</v>
      </c>
      <c r="H2">
        <v>0.50924999999999998</v>
      </c>
      <c r="I2">
        <v>1.3567499999999999</v>
      </c>
      <c r="J2">
        <v>1.68465</v>
      </c>
      <c r="K2">
        <v>0.45384999999999998</v>
      </c>
      <c r="L2">
        <v>0.43955</v>
      </c>
      <c r="T2">
        <v>2.3900000000000001E-2</v>
      </c>
      <c r="U2">
        <v>2.4500000000000001E-2</v>
      </c>
      <c r="V2">
        <v>0.10539999999999999</v>
      </c>
      <c r="W2">
        <v>7.4099999999999999E-2</v>
      </c>
      <c r="X2">
        <v>2.81E-2</v>
      </c>
      <c r="Y2">
        <v>2.1000000000000001E-2</v>
      </c>
      <c r="AG2">
        <v>4.1050000000000003E-2</v>
      </c>
      <c r="AH2">
        <v>3.7850000000000002E-2</v>
      </c>
      <c r="AI2">
        <v>0.14005000000000001</v>
      </c>
      <c r="AJ2">
        <v>8.695E-2</v>
      </c>
      <c r="AK2">
        <v>4.5150000000000003E-2</v>
      </c>
      <c r="AL2">
        <v>3.5249999999999997E-2</v>
      </c>
    </row>
    <row r="3" spans="1:40" x14ac:dyDescent="0.2">
      <c r="G3">
        <v>0.19964999999999999</v>
      </c>
      <c r="H3">
        <v>0.26945000000000002</v>
      </c>
      <c r="I3">
        <v>0.65254999999999996</v>
      </c>
      <c r="J3">
        <v>0.84194999999999998</v>
      </c>
      <c r="K3">
        <v>0.92635000000000001</v>
      </c>
      <c r="L3">
        <v>0.63005</v>
      </c>
      <c r="T3">
        <v>1.09E-2</v>
      </c>
      <c r="U3">
        <v>1.32E-2</v>
      </c>
      <c r="V3">
        <v>4.2000000000000003E-2</v>
      </c>
      <c r="W3">
        <v>3.8899999999999997E-2</v>
      </c>
      <c r="X3">
        <v>3.4099999999999998E-2</v>
      </c>
      <c r="Y3">
        <v>3.2099999999999997E-2</v>
      </c>
      <c r="AG3">
        <v>1.7049999999999999E-2</v>
      </c>
      <c r="AH3">
        <v>2.0250000000000001E-2</v>
      </c>
      <c r="AI3">
        <v>6.2950000000000006E-2</v>
      </c>
      <c r="AJ3">
        <v>4.7550000000000002E-2</v>
      </c>
      <c r="AK3">
        <v>4.1750000000000002E-2</v>
      </c>
      <c r="AL3">
        <v>4.8550000000000003E-2</v>
      </c>
    </row>
    <row r="4" spans="1:40" x14ac:dyDescent="0.2">
      <c r="G4">
        <v>0.13505</v>
      </c>
      <c r="H4">
        <v>0.14405000000000001</v>
      </c>
      <c r="I4">
        <v>0.38235000000000002</v>
      </c>
      <c r="J4">
        <v>0.47515000000000002</v>
      </c>
      <c r="K4">
        <v>0.67025000000000001</v>
      </c>
      <c r="L4">
        <v>0.57455000000000001</v>
      </c>
      <c r="T4">
        <v>5.3E-3</v>
      </c>
      <c r="U4">
        <v>3.5999999999999999E-3</v>
      </c>
      <c r="V4">
        <v>2.52E-2</v>
      </c>
      <c r="W4">
        <v>1.38E-2</v>
      </c>
      <c r="X4">
        <v>8.6099999999999996E-2</v>
      </c>
      <c r="Y4">
        <v>8.2299999999999998E-2</v>
      </c>
      <c r="AG4">
        <v>1.175E-2</v>
      </c>
      <c r="AH4">
        <v>8.5500000000000003E-3</v>
      </c>
      <c r="AI4">
        <v>3.5450000000000002E-2</v>
      </c>
      <c r="AJ4">
        <v>1.9949999999999999E-2</v>
      </c>
      <c r="AK4">
        <v>0.10925</v>
      </c>
      <c r="AL4">
        <v>9.5250000000000001E-2</v>
      </c>
    </row>
    <row r="5" spans="1:40" x14ac:dyDescent="0.2">
      <c r="G5">
        <v>8.2849999999999993E-2</v>
      </c>
      <c r="H5">
        <v>7.0449999999999999E-2</v>
      </c>
      <c r="I5">
        <v>0.57794999999999996</v>
      </c>
      <c r="J5">
        <v>0.63714999999999999</v>
      </c>
      <c r="K5">
        <v>0.72894999999999999</v>
      </c>
      <c r="L5">
        <v>0.51254999999999995</v>
      </c>
      <c r="T5">
        <v>2.7000000000000001E-3</v>
      </c>
      <c r="U5">
        <v>0</v>
      </c>
      <c r="V5">
        <v>2.98E-2</v>
      </c>
      <c r="W5">
        <v>3.73E-2</v>
      </c>
      <c r="X5">
        <v>4.6600000000000003E-2</v>
      </c>
      <c r="Y5">
        <v>3.2500000000000001E-2</v>
      </c>
      <c r="AG5">
        <v>5.1499999999999897E-3</v>
      </c>
      <c r="AH5">
        <v>2.2499999999999998E-3</v>
      </c>
      <c r="AI5">
        <v>4.6850000000000003E-2</v>
      </c>
      <c r="AJ5">
        <v>5.7849999999999999E-2</v>
      </c>
      <c r="AK5">
        <v>7.2550000000000003E-2</v>
      </c>
      <c r="AL5">
        <v>4.9250000000000002E-2</v>
      </c>
    </row>
    <row r="6" spans="1:40" x14ac:dyDescent="0.2">
      <c r="G6">
        <v>3.5549999999999998E-2</v>
      </c>
      <c r="H6">
        <v>6.7500000000000103E-3</v>
      </c>
      <c r="I6">
        <v>0.75754999999999995</v>
      </c>
      <c r="J6">
        <v>0.86395</v>
      </c>
      <c r="K6">
        <v>0.60575000000000001</v>
      </c>
      <c r="L6">
        <v>0.52115</v>
      </c>
      <c r="T6">
        <v>-5.9999999999999604E-4</v>
      </c>
      <c r="U6">
        <v>-4.0000000000000001E-3</v>
      </c>
      <c r="V6">
        <v>4.6800000000000001E-2</v>
      </c>
      <c r="W6">
        <v>5.7599999999999998E-2</v>
      </c>
      <c r="X6">
        <v>3.2899999999999999E-2</v>
      </c>
      <c r="Y6">
        <v>2.7400000000000001E-2</v>
      </c>
      <c r="AG6">
        <v>1.25E-3</v>
      </c>
      <c r="AH6">
        <v>-3.0500000000000002E-3</v>
      </c>
      <c r="AI6">
        <v>7.2650000000000006E-2</v>
      </c>
      <c r="AJ6">
        <v>8.3449999999999996E-2</v>
      </c>
      <c r="AK6">
        <v>5.2650000000000002E-2</v>
      </c>
      <c r="AL6">
        <v>4.265E-2</v>
      </c>
    </row>
    <row r="7" spans="1:40" x14ac:dyDescent="0.2">
      <c r="G7">
        <v>7.7500000000000104E-3</v>
      </c>
      <c r="H7">
        <v>3.0500000000000002E-3</v>
      </c>
      <c r="I7">
        <v>0.59275</v>
      </c>
      <c r="J7">
        <v>0.82635000000000003</v>
      </c>
      <c r="K7">
        <v>0.22525000000000001</v>
      </c>
      <c r="L7">
        <v>0.19985</v>
      </c>
      <c r="T7">
        <v>9.0000000000000496E-4</v>
      </c>
      <c r="U7">
        <v>-2.2000000000000001E-3</v>
      </c>
      <c r="V7">
        <v>3.6400000000000002E-2</v>
      </c>
      <c r="W7">
        <v>2.3400000000000001E-2</v>
      </c>
      <c r="X7">
        <v>1.11E-2</v>
      </c>
      <c r="Y7">
        <v>1.1299999999999999E-2</v>
      </c>
      <c r="AG7">
        <v>1.25E-3</v>
      </c>
      <c r="AH7">
        <v>-2.0500000000000002E-3</v>
      </c>
      <c r="AI7">
        <v>5.9049999999999998E-2</v>
      </c>
      <c r="AJ7">
        <v>2.9950000000000001E-2</v>
      </c>
      <c r="AK7">
        <v>1.985E-2</v>
      </c>
      <c r="AL7">
        <v>1.865E-2</v>
      </c>
    </row>
    <row r="8" spans="1:40" x14ac:dyDescent="0.2">
      <c r="G8">
        <v>-4.4999999999999901E-4</v>
      </c>
      <c r="H8">
        <v>2.4499999999999999E-3</v>
      </c>
      <c r="I8">
        <v>0.43575000000000003</v>
      </c>
      <c r="J8">
        <v>0.63305</v>
      </c>
      <c r="K8">
        <v>0.30454999999999999</v>
      </c>
      <c r="L8">
        <v>0.26584999999999998</v>
      </c>
      <c r="T8">
        <v>-1.6000000000000001E-3</v>
      </c>
      <c r="U8">
        <v>-5.0000000000000001E-3</v>
      </c>
      <c r="V8">
        <v>1.9699999999999999E-2</v>
      </c>
      <c r="W8">
        <v>9.1999999999999998E-3</v>
      </c>
      <c r="X8">
        <v>1.3599999999999999E-2</v>
      </c>
      <c r="Y8">
        <v>1.6500000000000001E-2</v>
      </c>
      <c r="AG8">
        <v>-7.5000000000000099E-4</v>
      </c>
      <c r="AH8">
        <v>-4.2500000000000003E-3</v>
      </c>
      <c r="AI8">
        <v>3.3550000000000003E-2</v>
      </c>
      <c r="AJ8">
        <v>1.025E-2</v>
      </c>
      <c r="AK8">
        <v>2.545E-2</v>
      </c>
      <c r="AL8">
        <v>2.9350000000000001E-2</v>
      </c>
    </row>
    <row r="9" spans="1:40" x14ac:dyDescent="0.2">
      <c r="G9">
        <v>3.3500000000000101E-3</v>
      </c>
      <c r="H9">
        <v>-3.3500000000000001E-3</v>
      </c>
      <c r="I9">
        <v>0.42115000000000002</v>
      </c>
      <c r="J9">
        <v>0.62934999999999997</v>
      </c>
      <c r="K9">
        <v>0.21945000000000001</v>
      </c>
      <c r="L9">
        <v>0.19725000000000001</v>
      </c>
      <c r="T9">
        <v>2.7000000000000001E-3</v>
      </c>
      <c r="U9">
        <v>-2.7000000000000001E-3</v>
      </c>
      <c r="V9">
        <v>2.0799999999999999E-2</v>
      </c>
      <c r="W9">
        <v>9.1000000000000004E-3</v>
      </c>
      <c r="X9">
        <v>1.15E-2</v>
      </c>
      <c r="Y9">
        <v>1.01E-2</v>
      </c>
      <c r="AG9">
        <v>2.65E-3</v>
      </c>
      <c r="AH9">
        <v>-2.65E-3</v>
      </c>
      <c r="AI9">
        <v>3.5450000000000002E-2</v>
      </c>
      <c r="AJ9">
        <v>9.0500000000000008E-3</v>
      </c>
      <c r="AK9">
        <v>2.0750000000000001E-2</v>
      </c>
      <c r="AL9">
        <v>1.7049999999999999E-2</v>
      </c>
    </row>
    <row r="12" spans="1:40" ht="32" x14ac:dyDescent="0.2">
      <c r="A12" s="48" t="s">
        <v>51</v>
      </c>
      <c r="B12" s="48" t="s">
        <v>52</v>
      </c>
      <c r="C12" s="48" t="s">
        <v>53</v>
      </c>
      <c r="D12" s="48" t="s">
        <v>54</v>
      </c>
      <c r="E12" s="48" t="s">
        <v>55</v>
      </c>
      <c r="F12" s="48" t="s">
        <v>56</v>
      </c>
      <c r="G12" s="48" t="s">
        <v>57</v>
      </c>
      <c r="H12" s="48" t="s">
        <v>58</v>
      </c>
      <c r="V12" t="s">
        <v>109</v>
      </c>
      <c r="AC12" t="s">
        <v>110</v>
      </c>
    </row>
    <row r="13" spans="1:40" ht="16" x14ac:dyDescent="0.2">
      <c r="A13" s="50">
        <v>1</v>
      </c>
      <c r="B13" s="50">
        <v>4000</v>
      </c>
      <c r="C13" s="48">
        <v>3590.413</v>
      </c>
      <c r="D13" s="48" t="s">
        <v>59</v>
      </c>
      <c r="E13" s="48">
        <v>0.41799999999999998</v>
      </c>
      <c r="F13" s="50">
        <v>0.46400000000000002</v>
      </c>
      <c r="G13" s="50">
        <v>6.4000000000000001E-2</v>
      </c>
      <c r="H13" s="50">
        <v>13.9</v>
      </c>
      <c r="V13">
        <f>G2-T2</f>
        <v>0.39435000000000003</v>
      </c>
      <c r="W13" s="14">
        <f t="shared" ref="W13:AA20" si="0">H2-U2</f>
        <v>0.48474999999999996</v>
      </c>
      <c r="X13" s="14">
        <f t="shared" si="0"/>
        <v>1.25135</v>
      </c>
      <c r="Y13" s="14">
        <f t="shared" si="0"/>
        <v>1.6105499999999999</v>
      </c>
      <c r="Z13" s="14">
        <f t="shared" si="0"/>
        <v>0.42574999999999996</v>
      </c>
      <c r="AA13" s="14">
        <f t="shared" si="0"/>
        <v>0.41854999999999998</v>
      </c>
      <c r="AC13">
        <f>G2-AG2</f>
        <v>0.37719999999999998</v>
      </c>
      <c r="AD13" s="14">
        <f t="shared" ref="AD13:AH20" si="1">H2-AH2</f>
        <v>0.47139999999999999</v>
      </c>
      <c r="AE13" s="14">
        <f t="shared" si="1"/>
        <v>1.2166999999999999</v>
      </c>
      <c r="AF13" s="14">
        <f t="shared" si="1"/>
        <v>1.5976999999999999</v>
      </c>
      <c r="AG13" s="14">
        <f t="shared" si="1"/>
        <v>0.40869999999999995</v>
      </c>
      <c r="AH13" s="14">
        <f t="shared" si="1"/>
        <v>0.40429999999999999</v>
      </c>
    </row>
    <row r="14" spans="1:40" ht="16" x14ac:dyDescent="0.2">
      <c r="A14" s="50"/>
      <c r="B14" s="50"/>
      <c r="C14" s="48">
        <v>4487.8329999999996</v>
      </c>
      <c r="D14" s="48" t="s">
        <v>60</v>
      </c>
      <c r="E14" s="48">
        <v>0.50900000000000001</v>
      </c>
      <c r="F14" s="50"/>
      <c r="G14" s="50"/>
      <c r="H14" s="50"/>
      <c r="V14" s="14">
        <f t="shared" ref="V14:V20" si="2">G3-T3</f>
        <v>0.18875</v>
      </c>
      <c r="W14" s="14">
        <f t="shared" si="0"/>
        <v>0.25625000000000003</v>
      </c>
      <c r="X14" s="14">
        <f t="shared" si="0"/>
        <v>0.61054999999999993</v>
      </c>
      <c r="Y14" s="14">
        <f t="shared" si="0"/>
        <v>0.80304999999999993</v>
      </c>
      <c r="Z14" s="14">
        <f t="shared" si="0"/>
        <v>0.89224999999999999</v>
      </c>
      <c r="AA14" s="14">
        <f t="shared" si="0"/>
        <v>0.59794999999999998</v>
      </c>
      <c r="AC14" s="14">
        <f t="shared" ref="AC14:AC20" si="3">G3-AG3</f>
        <v>0.18259999999999998</v>
      </c>
      <c r="AD14" s="14">
        <f t="shared" si="1"/>
        <v>0.24920000000000003</v>
      </c>
      <c r="AE14" s="14">
        <f t="shared" si="1"/>
        <v>0.5895999999999999</v>
      </c>
      <c r="AF14" s="14">
        <f t="shared" si="1"/>
        <v>0.7944</v>
      </c>
      <c r="AG14" s="14">
        <f t="shared" si="1"/>
        <v>0.88460000000000005</v>
      </c>
      <c r="AH14" s="14">
        <f t="shared" si="1"/>
        <v>0.58150000000000002</v>
      </c>
    </row>
    <row r="15" spans="1:40" ht="16" x14ac:dyDescent="0.2">
      <c r="A15" s="50">
        <v>2</v>
      </c>
      <c r="B15" s="50">
        <v>2000</v>
      </c>
      <c r="C15" s="48">
        <v>1578.0350000000001</v>
      </c>
      <c r="D15" s="48" t="s">
        <v>61</v>
      </c>
      <c r="E15" s="48">
        <v>0.2</v>
      </c>
      <c r="F15" s="50">
        <v>0.23499999999999999</v>
      </c>
      <c r="G15" s="50">
        <v>4.9000000000000002E-2</v>
      </c>
      <c r="H15" s="50">
        <v>21</v>
      </c>
      <c r="V15" s="14">
        <f t="shared" si="2"/>
        <v>0.12975</v>
      </c>
      <c r="W15" s="14">
        <f t="shared" si="0"/>
        <v>0.14045000000000002</v>
      </c>
      <c r="X15" s="14">
        <f t="shared" si="0"/>
        <v>0.35715000000000002</v>
      </c>
      <c r="Y15" s="14">
        <f t="shared" si="0"/>
        <v>0.46135000000000004</v>
      </c>
      <c r="Z15" s="14">
        <f t="shared" si="0"/>
        <v>0.58415000000000006</v>
      </c>
      <c r="AA15" s="14">
        <f t="shared" si="0"/>
        <v>0.49225000000000002</v>
      </c>
      <c r="AC15" s="14">
        <f t="shared" si="3"/>
        <v>0.12330000000000001</v>
      </c>
      <c r="AD15" s="14">
        <f t="shared" si="1"/>
        <v>0.13550000000000001</v>
      </c>
      <c r="AE15" s="14">
        <f t="shared" si="1"/>
        <v>0.34690000000000004</v>
      </c>
      <c r="AF15" s="14">
        <f t="shared" si="1"/>
        <v>0.45519999999999999</v>
      </c>
      <c r="AG15" s="14">
        <f t="shared" si="1"/>
        <v>0.56100000000000005</v>
      </c>
      <c r="AH15" s="14">
        <f t="shared" si="1"/>
        <v>0.4793</v>
      </c>
    </row>
    <row r="16" spans="1:40" ht="16" x14ac:dyDescent="0.2">
      <c r="A16" s="50"/>
      <c r="B16" s="50"/>
      <c r="C16" s="48">
        <v>2194.174</v>
      </c>
      <c r="D16" s="48" t="s">
        <v>62</v>
      </c>
      <c r="E16" s="48">
        <v>0.26900000000000002</v>
      </c>
      <c r="F16" s="50"/>
      <c r="G16" s="50"/>
      <c r="H16" s="50"/>
      <c r="V16" s="14">
        <f t="shared" si="2"/>
        <v>8.0149999999999999E-2</v>
      </c>
      <c r="W16" s="14">
        <f t="shared" si="0"/>
        <v>7.0449999999999999E-2</v>
      </c>
      <c r="X16" s="14">
        <f t="shared" si="0"/>
        <v>0.54814999999999992</v>
      </c>
      <c r="Y16" s="14">
        <f t="shared" si="0"/>
        <v>0.59984999999999999</v>
      </c>
      <c r="Z16" s="14">
        <f t="shared" si="0"/>
        <v>0.68235000000000001</v>
      </c>
      <c r="AA16" s="14">
        <f t="shared" si="0"/>
        <v>0.48004999999999998</v>
      </c>
      <c r="AC16" s="14">
        <f t="shared" si="3"/>
        <v>7.7700000000000005E-2</v>
      </c>
      <c r="AD16" s="14">
        <f t="shared" si="1"/>
        <v>6.8199999999999997E-2</v>
      </c>
      <c r="AE16" s="14">
        <f t="shared" si="1"/>
        <v>0.53109999999999991</v>
      </c>
      <c r="AF16" s="14">
        <f t="shared" si="1"/>
        <v>0.57930000000000004</v>
      </c>
      <c r="AG16" s="14">
        <f t="shared" si="1"/>
        <v>0.65639999999999998</v>
      </c>
      <c r="AH16" s="14">
        <f t="shared" si="1"/>
        <v>0.46329999999999993</v>
      </c>
    </row>
    <row r="17" spans="1:34" ht="16" x14ac:dyDescent="0.2">
      <c r="A17" s="50">
        <v>3</v>
      </c>
      <c r="B17" s="50">
        <v>1000</v>
      </c>
      <c r="C17" s="48">
        <v>1037.5319999999999</v>
      </c>
      <c r="D17" s="48" t="s">
        <v>63</v>
      </c>
      <c r="E17" s="48">
        <v>0.13500000000000001</v>
      </c>
      <c r="F17" s="50">
        <v>0.14000000000000001</v>
      </c>
      <c r="G17" s="50">
        <v>6.0000000000000001E-3</v>
      </c>
      <c r="H17" s="50">
        <v>4.5999999999999996</v>
      </c>
      <c r="V17" s="14">
        <f t="shared" si="2"/>
        <v>3.6149999999999995E-2</v>
      </c>
      <c r="W17" s="14">
        <f t="shared" si="0"/>
        <v>1.075000000000001E-2</v>
      </c>
      <c r="X17" s="14">
        <f t="shared" si="0"/>
        <v>0.71074999999999999</v>
      </c>
      <c r="Y17" s="14">
        <f t="shared" si="0"/>
        <v>0.80635000000000001</v>
      </c>
      <c r="Z17" s="14">
        <f t="shared" si="0"/>
        <v>0.57284999999999997</v>
      </c>
      <c r="AA17" s="14">
        <f t="shared" si="0"/>
        <v>0.49375000000000002</v>
      </c>
      <c r="AC17" s="14">
        <f t="shared" si="3"/>
        <v>3.4299999999999997E-2</v>
      </c>
      <c r="AD17" s="14">
        <f t="shared" si="1"/>
        <v>9.8000000000000101E-3</v>
      </c>
      <c r="AE17" s="14">
        <f t="shared" si="1"/>
        <v>0.68489999999999995</v>
      </c>
      <c r="AF17" s="14">
        <f t="shared" si="1"/>
        <v>0.78049999999999997</v>
      </c>
      <c r="AG17" s="14">
        <f t="shared" si="1"/>
        <v>0.55310000000000004</v>
      </c>
      <c r="AH17" s="14">
        <f t="shared" si="1"/>
        <v>0.47849999999999998</v>
      </c>
    </row>
    <row r="18" spans="1:34" ht="16" x14ac:dyDescent="0.2">
      <c r="A18" s="50"/>
      <c r="B18" s="50"/>
      <c r="C18" s="48">
        <v>1110.8009999999999</v>
      </c>
      <c r="D18" s="48" t="s">
        <v>64</v>
      </c>
      <c r="E18" s="48">
        <v>0.14399999999999999</v>
      </c>
      <c r="F18" s="50"/>
      <c r="G18" s="50"/>
      <c r="H18" s="50"/>
      <c r="V18" s="14">
        <f t="shared" si="2"/>
        <v>6.8500000000000054E-3</v>
      </c>
      <c r="W18" s="14">
        <f t="shared" si="0"/>
        <v>5.2500000000000003E-3</v>
      </c>
      <c r="X18" s="14">
        <f t="shared" si="0"/>
        <v>0.55635000000000001</v>
      </c>
      <c r="Y18" s="14">
        <f t="shared" si="0"/>
        <v>0.80295000000000005</v>
      </c>
      <c r="Z18" s="14">
        <f t="shared" si="0"/>
        <v>0.21415000000000001</v>
      </c>
      <c r="AA18" s="14">
        <f t="shared" si="0"/>
        <v>0.18855</v>
      </c>
      <c r="AC18" s="14">
        <f t="shared" si="3"/>
        <v>6.5000000000000101E-3</v>
      </c>
      <c r="AD18" s="14">
        <f t="shared" si="1"/>
        <v>5.1000000000000004E-3</v>
      </c>
      <c r="AE18" s="14">
        <f t="shared" si="1"/>
        <v>0.53369999999999995</v>
      </c>
      <c r="AF18" s="14">
        <f t="shared" si="1"/>
        <v>0.7964</v>
      </c>
      <c r="AG18" s="14">
        <f t="shared" si="1"/>
        <v>0.2054</v>
      </c>
      <c r="AH18" s="14">
        <f t="shared" si="1"/>
        <v>0.1812</v>
      </c>
    </row>
    <row r="19" spans="1:34" ht="16" x14ac:dyDescent="0.2">
      <c r="A19" s="50">
        <v>4</v>
      </c>
      <c r="B19" s="50">
        <v>500</v>
      </c>
      <c r="C19" s="48">
        <v>628.62900000000002</v>
      </c>
      <c r="D19" s="48" t="s">
        <v>65</v>
      </c>
      <c r="E19" s="48">
        <v>8.3000000000000004E-2</v>
      </c>
      <c r="F19" s="50">
        <v>7.6999999999999999E-2</v>
      </c>
      <c r="G19" s="50">
        <v>8.9999999999999993E-3</v>
      </c>
      <c r="H19" s="50">
        <v>11.4</v>
      </c>
      <c r="V19" s="14">
        <f t="shared" si="2"/>
        <v>1.1500000000000011E-3</v>
      </c>
      <c r="W19" s="14">
        <f t="shared" si="0"/>
        <v>7.45E-3</v>
      </c>
      <c r="X19" s="14">
        <f t="shared" si="0"/>
        <v>0.41605000000000003</v>
      </c>
      <c r="Y19" s="14">
        <f t="shared" si="0"/>
        <v>0.62385000000000002</v>
      </c>
      <c r="Z19" s="14">
        <f t="shared" si="0"/>
        <v>0.29094999999999999</v>
      </c>
      <c r="AA19" s="14">
        <f t="shared" si="0"/>
        <v>0.24934999999999996</v>
      </c>
      <c r="AC19" s="14">
        <f t="shared" si="3"/>
        <v>3.0000000000000198E-4</v>
      </c>
      <c r="AD19" s="14">
        <f t="shared" si="1"/>
        <v>6.7000000000000002E-3</v>
      </c>
      <c r="AE19" s="14">
        <f t="shared" si="1"/>
        <v>0.4022</v>
      </c>
      <c r="AF19" s="14">
        <f t="shared" si="1"/>
        <v>0.62280000000000002</v>
      </c>
      <c r="AG19" s="14">
        <f t="shared" si="1"/>
        <v>0.27910000000000001</v>
      </c>
      <c r="AH19" s="14">
        <f t="shared" si="1"/>
        <v>0.23649999999999999</v>
      </c>
    </row>
    <row r="20" spans="1:34" ht="16" x14ac:dyDescent="0.2">
      <c r="A20" s="50"/>
      <c r="B20" s="50"/>
      <c r="C20" s="48">
        <v>536.26700000000005</v>
      </c>
      <c r="D20" s="48" t="s">
        <v>66</v>
      </c>
      <c r="E20" s="48">
        <v>7.0000000000000007E-2</v>
      </c>
      <c r="F20" s="50"/>
      <c r="G20" s="50"/>
      <c r="H20" s="50"/>
      <c r="V20" s="14">
        <f t="shared" si="2"/>
        <v>6.5000000000000994E-4</v>
      </c>
      <c r="W20" s="14">
        <f t="shared" si="0"/>
        <v>-6.4999999999999997E-4</v>
      </c>
      <c r="X20" s="14">
        <f t="shared" si="0"/>
        <v>0.40035000000000004</v>
      </c>
      <c r="Y20" s="14">
        <f t="shared" si="0"/>
        <v>0.62024999999999997</v>
      </c>
      <c r="Z20" s="14">
        <f t="shared" si="0"/>
        <v>0.20795</v>
      </c>
      <c r="AA20" s="14">
        <f t="shared" si="0"/>
        <v>0.18715000000000001</v>
      </c>
      <c r="AC20" s="14">
        <f t="shared" si="3"/>
        <v>7.0000000000001008E-4</v>
      </c>
      <c r="AD20" s="14">
        <f t="shared" si="1"/>
        <v>-7.000000000000001E-4</v>
      </c>
      <c r="AE20" s="14">
        <f t="shared" si="1"/>
        <v>0.38570000000000004</v>
      </c>
      <c r="AF20" s="14">
        <f t="shared" si="1"/>
        <v>0.62029999999999996</v>
      </c>
      <c r="AG20" s="14">
        <f t="shared" si="1"/>
        <v>0.19870000000000002</v>
      </c>
      <c r="AH20" s="14">
        <f t="shared" si="1"/>
        <v>0.1802</v>
      </c>
    </row>
    <row r="21" spans="1:34" ht="16" x14ac:dyDescent="0.2">
      <c r="A21" s="50">
        <v>5</v>
      </c>
      <c r="B21" s="50">
        <v>250</v>
      </c>
      <c r="C21" s="48">
        <v>289.54599999999999</v>
      </c>
      <c r="D21" s="48" t="s">
        <v>67</v>
      </c>
      <c r="E21" s="48">
        <v>3.5999999999999997E-2</v>
      </c>
      <c r="F21" s="50">
        <v>2.1000000000000001E-2</v>
      </c>
      <c r="G21" s="50">
        <v>0.02</v>
      </c>
      <c r="H21" s="50">
        <v>96.3</v>
      </c>
      <c r="V21" s="14"/>
      <c r="AC21" s="14"/>
    </row>
    <row r="22" spans="1:34" ht="16" x14ac:dyDescent="0.2">
      <c r="A22" s="50"/>
      <c r="B22" s="50"/>
      <c r="C22" s="48">
        <v>107.167</v>
      </c>
      <c r="D22" s="48" t="s">
        <v>68</v>
      </c>
      <c r="E22" s="48">
        <v>7.0000000000000001E-3</v>
      </c>
      <c r="F22" s="50"/>
      <c r="G22" s="50"/>
      <c r="H22" s="50"/>
      <c r="V22" s="14"/>
    </row>
    <row r="23" spans="1:34" ht="16" x14ac:dyDescent="0.2">
      <c r="A23" s="50">
        <v>6</v>
      </c>
      <c r="B23" s="50">
        <v>125</v>
      </c>
      <c r="C23" s="48">
        <v>113.018</v>
      </c>
      <c r="D23" s="48" t="s">
        <v>69</v>
      </c>
      <c r="E23" s="48">
        <v>8.0000000000000002E-3</v>
      </c>
      <c r="F23" s="50">
        <v>5.0000000000000001E-3</v>
      </c>
      <c r="G23" s="50">
        <v>3.0000000000000001E-3</v>
      </c>
      <c r="H23" s="50">
        <v>61.5</v>
      </c>
      <c r="V23" s="14"/>
    </row>
    <row r="24" spans="1:34" ht="16" x14ac:dyDescent="0.2">
      <c r="A24" s="50"/>
      <c r="B24" s="50"/>
      <c r="C24" s="48">
        <v>85.933000000000007</v>
      </c>
      <c r="D24" s="48" t="s">
        <v>70</v>
      </c>
      <c r="E24" s="48">
        <v>3.0000000000000001E-3</v>
      </c>
      <c r="F24" s="50"/>
      <c r="G24" s="50"/>
      <c r="H24" s="50"/>
      <c r="V24" s="14"/>
    </row>
    <row r="25" spans="1:34" ht="16" x14ac:dyDescent="0.2">
      <c r="A25" s="50">
        <v>7</v>
      </c>
      <c r="B25" s="50">
        <v>62.5</v>
      </c>
      <c r="C25" s="48">
        <v>66.525999999999996</v>
      </c>
      <c r="D25" s="48" t="s">
        <v>71</v>
      </c>
      <c r="E25" s="48">
        <v>0</v>
      </c>
      <c r="F25" s="50">
        <v>1E-3</v>
      </c>
      <c r="G25" s="50">
        <v>2E-3</v>
      </c>
      <c r="H25" s="50">
        <v>205.1</v>
      </c>
      <c r="V25" s="14"/>
    </row>
    <row r="26" spans="1:34" ht="16" x14ac:dyDescent="0.2">
      <c r="A26" s="50"/>
      <c r="B26" s="50"/>
      <c r="C26" s="48">
        <v>82.555999999999997</v>
      </c>
      <c r="D26" s="48" t="s">
        <v>72</v>
      </c>
      <c r="E26" s="48">
        <v>2E-3</v>
      </c>
      <c r="F26" s="50"/>
      <c r="G26" s="50"/>
      <c r="H26" s="50"/>
      <c r="V26" s="14"/>
    </row>
    <row r="27" spans="1:34" s="14" customFormat="1" x14ac:dyDescent="0.2">
      <c r="A27" s="49"/>
      <c r="B27" s="49"/>
      <c r="C27" s="49"/>
      <c r="D27" s="49"/>
      <c r="E27" s="49"/>
      <c r="F27" s="49"/>
      <c r="G27" s="49"/>
      <c r="H27" s="49"/>
    </row>
    <row r="28" spans="1:34" s="14" customFormat="1" x14ac:dyDescent="0.2">
      <c r="A28" s="49"/>
      <c r="B28" s="49"/>
      <c r="C28" s="49"/>
      <c r="D28" s="49"/>
      <c r="E28" s="49"/>
      <c r="F28" s="49"/>
      <c r="G28" s="49"/>
      <c r="H28" s="49"/>
    </row>
    <row r="29" spans="1:34" s="14" customFormat="1" x14ac:dyDescent="0.2">
      <c r="A29" s="49"/>
      <c r="B29" s="49"/>
      <c r="C29" s="49"/>
      <c r="D29" s="49"/>
      <c r="E29" s="49"/>
      <c r="F29" s="49"/>
      <c r="G29" s="49"/>
      <c r="H29" s="49"/>
    </row>
    <row r="30" spans="1:34" s="14" customFormat="1" x14ac:dyDescent="0.2">
      <c r="A30" s="49"/>
      <c r="B30" s="49"/>
      <c r="C30" s="49"/>
      <c r="D30" s="49"/>
      <c r="E30" s="49"/>
      <c r="F30" s="49"/>
      <c r="G30" s="49"/>
      <c r="H30" s="49"/>
    </row>
    <row r="31" spans="1:34" s="14" customFormat="1" x14ac:dyDescent="0.2">
      <c r="A31" s="49"/>
      <c r="B31" s="49"/>
      <c r="C31" s="49"/>
      <c r="D31" s="49"/>
      <c r="E31" s="49"/>
      <c r="F31" s="49"/>
      <c r="G31" s="49"/>
      <c r="H31" s="49"/>
    </row>
    <row r="32" spans="1:34" s="14" customFormat="1" x14ac:dyDescent="0.2">
      <c r="A32" s="49"/>
      <c r="B32" s="49"/>
      <c r="C32" s="49"/>
      <c r="D32" s="49"/>
      <c r="E32" s="49"/>
      <c r="F32" s="49"/>
      <c r="G32" s="49"/>
      <c r="H32" s="49"/>
    </row>
    <row r="33" spans="1:13" s="14" customFormat="1" x14ac:dyDescent="0.2">
      <c r="A33" s="49"/>
      <c r="B33" s="49"/>
      <c r="C33" s="49"/>
      <c r="D33" s="49"/>
      <c r="E33" s="49"/>
      <c r="F33" s="49"/>
      <c r="G33" s="49"/>
      <c r="H33" s="49"/>
    </row>
    <row r="34" spans="1:13" s="14" customFormat="1" x14ac:dyDescent="0.2">
      <c r="A34" s="49"/>
      <c r="B34" s="49"/>
      <c r="C34" s="49"/>
      <c r="D34" s="49"/>
      <c r="E34" s="49"/>
      <c r="F34" s="49"/>
      <c r="G34" s="49"/>
      <c r="H34" s="49"/>
    </row>
    <row r="35" spans="1:13" s="14" customFormat="1" x14ac:dyDescent="0.2">
      <c r="A35" s="49"/>
      <c r="B35" s="49"/>
      <c r="C35" s="49"/>
      <c r="D35" s="49"/>
      <c r="E35" s="49"/>
      <c r="F35" s="49"/>
      <c r="G35" s="49"/>
      <c r="H35" s="49"/>
    </row>
    <row r="36" spans="1:13" s="14" customFormat="1" x14ac:dyDescent="0.2">
      <c r="A36" s="49"/>
      <c r="B36" s="49"/>
      <c r="C36" s="49"/>
      <c r="D36" s="49"/>
      <c r="E36" s="49"/>
      <c r="F36" s="49"/>
      <c r="G36" s="49"/>
      <c r="H36" s="49"/>
    </row>
    <row r="37" spans="1:13" x14ac:dyDescent="0.2">
      <c r="A37" s="48"/>
      <c r="B37" s="48"/>
      <c r="C37" s="48"/>
      <c r="D37" s="48"/>
      <c r="E37" s="48"/>
      <c r="F37" s="48"/>
      <c r="G37" s="48"/>
      <c r="H37" s="48"/>
    </row>
    <row r="39" spans="1:13" ht="16" x14ac:dyDescent="0.2">
      <c r="A39" s="48" t="s">
        <v>51</v>
      </c>
      <c r="B39" s="48" t="s">
        <v>54</v>
      </c>
      <c r="C39" s="48" t="s">
        <v>55</v>
      </c>
      <c r="D39" s="48" t="s">
        <v>73</v>
      </c>
      <c r="E39" s="48" t="s">
        <v>52</v>
      </c>
      <c r="F39" s="48" t="s">
        <v>74</v>
      </c>
      <c r="G39" s="48" t="s">
        <v>57</v>
      </c>
      <c r="H39" s="48" t="s">
        <v>58</v>
      </c>
      <c r="I39" s="48" t="s">
        <v>75</v>
      </c>
      <c r="J39" s="48" t="s">
        <v>76</v>
      </c>
      <c r="L39" s="34" t="s">
        <v>24</v>
      </c>
      <c r="M39" s="35" t="s">
        <v>42</v>
      </c>
    </row>
    <row r="40" spans="1:13" ht="15" customHeight="1" x14ac:dyDescent="0.2">
      <c r="A40" s="50">
        <v>1</v>
      </c>
      <c r="B40" s="48" t="s">
        <v>77</v>
      </c>
      <c r="C40" s="48">
        <v>1.357</v>
      </c>
      <c r="D40" s="48" t="s">
        <v>73</v>
      </c>
      <c r="E40" s="48">
        <v>13828.259</v>
      </c>
      <c r="F40" s="50">
        <v>15798.508</v>
      </c>
      <c r="G40" s="50">
        <v>2786.3519999999999</v>
      </c>
      <c r="H40" s="50">
        <v>17.600000000000001</v>
      </c>
      <c r="I40" s="28" t="s">
        <v>25</v>
      </c>
      <c r="J40" s="28">
        <v>0</v>
      </c>
      <c r="K40" s="28"/>
      <c r="L40" s="42" t="s">
        <v>44</v>
      </c>
    </row>
    <row r="41" spans="1:13" ht="16" x14ac:dyDescent="0.2">
      <c r="A41" s="50"/>
      <c r="B41" s="48" t="s">
        <v>78</v>
      </c>
      <c r="C41" s="48">
        <v>1.6850000000000001</v>
      </c>
      <c r="D41" s="48" t="s">
        <v>73</v>
      </c>
      <c r="E41" s="48">
        <v>17768.756000000001</v>
      </c>
      <c r="F41" s="50"/>
      <c r="G41" s="50"/>
      <c r="H41" s="50"/>
      <c r="I41" s="28"/>
      <c r="J41" s="28"/>
      <c r="K41" s="28"/>
      <c r="L41" s="42"/>
    </row>
    <row r="42" spans="1:13" ht="16" x14ac:dyDescent="0.2">
      <c r="A42" s="50">
        <v>2</v>
      </c>
      <c r="B42" s="48" t="s">
        <v>79</v>
      </c>
      <c r="C42" s="48">
        <v>0.65300000000000002</v>
      </c>
      <c r="D42" s="48" t="s">
        <v>73</v>
      </c>
      <c r="E42" s="48">
        <v>5954.3090000000002</v>
      </c>
      <c r="F42" s="50">
        <v>6964.7479999999996</v>
      </c>
      <c r="G42" s="50">
        <v>1428.9760000000001</v>
      </c>
      <c r="H42" s="50">
        <v>20.5</v>
      </c>
      <c r="I42" s="28" t="s">
        <v>34</v>
      </c>
      <c r="J42" s="28">
        <v>1</v>
      </c>
      <c r="K42" s="28"/>
      <c r="L42" s="42" t="s">
        <v>44</v>
      </c>
    </row>
    <row r="43" spans="1:13" ht="16" x14ac:dyDescent="0.2">
      <c r="A43" s="50"/>
      <c r="B43" s="48" t="s">
        <v>80</v>
      </c>
      <c r="C43" s="48">
        <v>0.84199999999999997</v>
      </c>
      <c r="D43" s="48" t="s">
        <v>73</v>
      </c>
      <c r="E43" s="48">
        <v>7975.1869999999999</v>
      </c>
      <c r="F43" s="50"/>
      <c r="G43" s="50"/>
      <c r="H43" s="50"/>
      <c r="I43" s="28"/>
      <c r="J43" s="28"/>
      <c r="K43" s="28"/>
      <c r="L43" s="42"/>
    </row>
    <row r="44" spans="1:13" ht="16" x14ac:dyDescent="0.2">
      <c r="A44" s="50">
        <v>3</v>
      </c>
      <c r="B44" s="48" t="s">
        <v>81</v>
      </c>
      <c r="C44" s="48">
        <v>0.38200000000000001</v>
      </c>
      <c r="D44" s="50" t="s">
        <v>73</v>
      </c>
      <c r="E44" s="48">
        <v>3244.7579999999998</v>
      </c>
      <c r="F44" s="50">
        <v>3696.4659999999999</v>
      </c>
      <c r="G44" s="50">
        <v>638.81200000000001</v>
      </c>
      <c r="H44" s="50">
        <v>17.3</v>
      </c>
      <c r="I44" s="28" t="s">
        <v>26</v>
      </c>
      <c r="J44" s="28">
        <v>0</v>
      </c>
      <c r="K44" s="28"/>
      <c r="L44" s="42" t="s">
        <v>44</v>
      </c>
    </row>
    <row r="45" spans="1:13" ht="16" x14ac:dyDescent="0.2">
      <c r="A45" s="50"/>
      <c r="B45" s="48" t="s">
        <v>82</v>
      </c>
      <c r="C45" s="48">
        <v>0.47499999999999998</v>
      </c>
      <c r="D45" s="50"/>
      <c r="E45" s="48">
        <v>4148.174</v>
      </c>
      <c r="F45" s="50"/>
      <c r="G45" s="50"/>
      <c r="H45" s="50"/>
      <c r="I45" s="28"/>
      <c r="J45" s="28"/>
      <c r="K45" s="28"/>
      <c r="L45" s="42"/>
    </row>
    <row r="46" spans="1:13" ht="16" x14ac:dyDescent="0.2">
      <c r="A46" s="50">
        <v>4</v>
      </c>
      <c r="B46" s="48" t="s">
        <v>83</v>
      </c>
      <c r="C46" s="48">
        <v>0.57799999999999996</v>
      </c>
      <c r="D46" s="48" t="s">
        <v>73</v>
      </c>
      <c r="E46" s="48">
        <v>5183.3890000000001</v>
      </c>
      <c r="F46" s="50">
        <v>5488.6480000000001</v>
      </c>
      <c r="G46" s="50">
        <v>431.702</v>
      </c>
      <c r="H46" s="50">
        <v>7.9</v>
      </c>
      <c r="I46" s="28" t="s">
        <v>27</v>
      </c>
      <c r="J46" s="28">
        <v>1</v>
      </c>
      <c r="K46" s="28" t="s">
        <v>43</v>
      </c>
      <c r="L46" s="42" t="s">
        <v>44</v>
      </c>
    </row>
    <row r="47" spans="1:13" ht="16" x14ac:dyDescent="0.2">
      <c r="A47" s="50"/>
      <c r="B47" s="48" t="s">
        <v>84</v>
      </c>
      <c r="C47" s="48">
        <v>0.63700000000000001</v>
      </c>
      <c r="D47" s="48" t="s">
        <v>73</v>
      </c>
      <c r="E47" s="48">
        <v>5793.9080000000004</v>
      </c>
      <c r="F47" s="50"/>
      <c r="G47" s="50"/>
      <c r="H47" s="50"/>
      <c r="I47" s="28"/>
      <c r="J47" s="28"/>
      <c r="K47" s="28"/>
      <c r="L47" s="42"/>
    </row>
    <row r="48" spans="1:13" ht="16" x14ac:dyDescent="0.2">
      <c r="A48" s="50">
        <v>5</v>
      </c>
      <c r="B48" s="48" t="s">
        <v>85</v>
      </c>
      <c r="C48" s="48">
        <v>0.75800000000000001</v>
      </c>
      <c r="D48" s="48" t="s">
        <v>73</v>
      </c>
      <c r="E48" s="48">
        <v>7064.14</v>
      </c>
      <c r="F48" s="50">
        <v>7639.69</v>
      </c>
      <c r="G48" s="50">
        <v>813.95100000000002</v>
      </c>
      <c r="H48" s="50">
        <v>10.7</v>
      </c>
      <c r="I48" s="28" t="s">
        <v>28</v>
      </c>
      <c r="J48" s="28">
        <v>0.5</v>
      </c>
      <c r="K48" s="28" t="s">
        <v>43</v>
      </c>
      <c r="L48" s="42" t="s">
        <v>44</v>
      </c>
    </row>
    <row r="49" spans="1:16" ht="16" x14ac:dyDescent="0.2">
      <c r="A49" s="50"/>
      <c r="B49" s="48" t="s">
        <v>86</v>
      </c>
      <c r="C49" s="48">
        <v>0.86399999999999999</v>
      </c>
      <c r="D49" s="48" t="s">
        <v>73</v>
      </c>
      <c r="E49" s="48">
        <v>8215.24</v>
      </c>
      <c r="F49" s="50"/>
      <c r="G49" s="50"/>
      <c r="H49" s="50"/>
      <c r="I49" s="28"/>
      <c r="J49" s="28"/>
      <c r="K49" s="28"/>
      <c r="L49" s="42"/>
    </row>
    <row r="50" spans="1:16" ht="16" x14ac:dyDescent="0.2">
      <c r="A50" s="50">
        <v>6</v>
      </c>
      <c r="B50" s="48" t="s">
        <v>87</v>
      </c>
      <c r="C50" s="48">
        <v>0.59299999999999997</v>
      </c>
      <c r="D50" s="48" t="s">
        <v>73</v>
      </c>
      <c r="E50" s="48">
        <v>5335.0889999999999</v>
      </c>
      <c r="F50" s="50">
        <v>6570.3429999999998</v>
      </c>
      <c r="G50" s="50">
        <v>1746.914</v>
      </c>
      <c r="H50" s="50">
        <v>26.6</v>
      </c>
      <c r="I50" s="28" t="s">
        <v>29</v>
      </c>
      <c r="J50" s="28">
        <v>0</v>
      </c>
      <c r="K50" s="28"/>
      <c r="L50" s="42" t="s">
        <v>8</v>
      </c>
    </row>
    <row r="51" spans="1:16" ht="16" x14ac:dyDescent="0.2">
      <c r="A51" s="50"/>
      <c r="B51" s="48" t="s">
        <v>88</v>
      </c>
      <c r="C51" s="48">
        <v>0.82599999999999996</v>
      </c>
      <c r="D51" s="48" t="s">
        <v>73</v>
      </c>
      <c r="E51" s="48">
        <v>7805.598</v>
      </c>
      <c r="F51" s="50"/>
      <c r="G51" s="50"/>
      <c r="H51" s="50"/>
      <c r="I51" s="28"/>
      <c r="J51" s="28"/>
      <c r="K51" s="28"/>
      <c r="L51" s="42"/>
    </row>
    <row r="52" spans="1:16" ht="16" x14ac:dyDescent="0.2">
      <c r="A52" s="50">
        <v>7</v>
      </c>
      <c r="B52" s="48" t="s">
        <v>89</v>
      </c>
      <c r="C52" s="48">
        <v>0.436</v>
      </c>
      <c r="D52" s="50" t="s">
        <v>73</v>
      </c>
      <c r="E52" s="48">
        <v>3760.7060000000001</v>
      </c>
      <c r="F52" s="50">
        <v>4756.009</v>
      </c>
      <c r="G52" s="50">
        <v>1407.5709999999999</v>
      </c>
      <c r="H52" s="50">
        <v>29.6</v>
      </c>
      <c r="I52" s="28" t="s">
        <v>30</v>
      </c>
      <c r="J52" s="28">
        <v>0.5</v>
      </c>
      <c r="K52" s="28"/>
      <c r="L52" s="42" t="s">
        <v>8</v>
      </c>
    </row>
    <row r="53" spans="1:16" ht="16" x14ac:dyDescent="0.2">
      <c r="A53" s="50"/>
      <c r="B53" s="48" t="s">
        <v>90</v>
      </c>
      <c r="C53" s="48">
        <v>0.63300000000000001</v>
      </c>
      <c r="D53" s="50"/>
      <c r="E53" s="48">
        <v>5751.3109999999997</v>
      </c>
      <c r="F53" s="50"/>
      <c r="G53" s="50"/>
      <c r="H53" s="50"/>
      <c r="I53" s="28"/>
      <c r="J53" s="28"/>
      <c r="K53" s="28"/>
      <c r="L53" s="42"/>
    </row>
    <row r="54" spans="1:16" ht="16" x14ac:dyDescent="0.2">
      <c r="A54" s="50">
        <v>8</v>
      </c>
      <c r="B54" s="48" t="s">
        <v>91</v>
      </c>
      <c r="C54" s="48">
        <v>0.42099999999999999</v>
      </c>
      <c r="D54" s="50" t="s">
        <v>73</v>
      </c>
      <c r="E54" s="48">
        <v>3618.5540000000001</v>
      </c>
      <c r="F54" s="50">
        <v>4665.732</v>
      </c>
      <c r="G54" s="50">
        <v>1480.933</v>
      </c>
      <c r="H54" s="50">
        <v>31.7</v>
      </c>
      <c r="I54" s="28" t="s">
        <v>31</v>
      </c>
      <c r="J54" s="28">
        <v>0.5</v>
      </c>
      <c r="K54" s="28" t="s">
        <v>43</v>
      </c>
      <c r="L54" s="42" t="s">
        <v>8</v>
      </c>
    </row>
    <row r="55" spans="1:16" ht="16" x14ac:dyDescent="0.2">
      <c r="A55" s="50"/>
      <c r="B55" s="48" t="s">
        <v>92</v>
      </c>
      <c r="C55" s="48">
        <v>0.629</v>
      </c>
      <c r="D55" s="50"/>
      <c r="E55" s="48">
        <v>5712.91</v>
      </c>
      <c r="F55" s="50"/>
      <c r="G55" s="50"/>
      <c r="H55" s="50"/>
      <c r="I55" s="28"/>
      <c r="J55" s="28"/>
      <c r="K55" s="28"/>
      <c r="L55" s="42"/>
    </row>
    <row r="56" spans="1:16" ht="16" x14ac:dyDescent="0.2">
      <c r="A56" s="50">
        <v>9</v>
      </c>
      <c r="B56" s="48" t="s">
        <v>93</v>
      </c>
      <c r="C56" s="48">
        <v>0.45400000000000001</v>
      </c>
      <c r="D56" s="50"/>
      <c r="E56" s="48">
        <v>3938.02</v>
      </c>
      <c r="F56" s="50">
        <v>3867.9270000000001</v>
      </c>
      <c r="G56" s="50">
        <v>99.126999999999995</v>
      </c>
      <c r="H56" s="50">
        <v>2.6</v>
      </c>
      <c r="I56" s="28" t="s">
        <v>32</v>
      </c>
      <c r="J56" s="28">
        <v>1</v>
      </c>
      <c r="K56" s="28" t="s">
        <v>43</v>
      </c>
      <c r="L56" s="42" t="s">
        <v>8</v>
      </c>
    </row>
    <row r="57" spans="1:16" ht="16" x14ac:dyDescent="0.2">
      <c r="A57" s="50"/>
      <c r="B57" s="48" t="s">
        <v>94</v>
      </c>
      <c r="C57" s="48">
        <v>0.44</v>
      </c>
      <c r="D57" s="50"/>
      <c r="E57" s="48">
        <v>3797.8330000000001</v>
      </c>
      <c r="F57" s="50"/>
      <c r="G57" s="50"/>
      <c r="H57" s="50"/>
      <c r="I57" s="28"/>
      <c r="J57" s="28"/>
      <c r="K57" s="28"/>
      <c r="L57" s="42"/>
    </row>
    <row r="58" spans="1:16" ht="16" x14ac:dyDescent="0.2">
      <c r="A58" s="50">
        <v>10</v>
      </c>
      <c r="B58" s="48" t="s">
        <v>95</v>
      </c>
      <c r="C58" s="48">
        <v>0.92600000000000005</v>
      </c>
      <c r="D58" s="48" t="s">
        <v>73</v>
      </c>
      <c r="E58" s="48">
        <v>8901.607</v>
      </c>
      <c r="F58" s="50">
        <v>7310.89</v>
      </c>
      <c r="G58" s="50">
        <v>2249.614</v>
      </c>
      <c r="H58" s="50">
        <v>30.8</v>
      </c>
      <c r="I58" s="28" t="s">
        <v>33</v>
      </c>
      <c r="J58" s="28">
        <v>0</v>
      </c>
      <c r="K58" s="28"/>
      <c r="L58" s="42" t="s">
        <v>8</v>
      </c>
    </row>
    <row r="59" spans="1:16" ht="16" x14ac:dyDescent="0.2">
      <c r="A59" s="50"/>
      <c r="B59" s="48" t="s">
        <v>96</v>
      </c>
      <c r="C59" s="48">
        <v>0.63</v>
      </c>
      <c r="D59" s="48" t="s">
        <v>73</v>
      </c>
      <c r="E59" s="48">
        <v>5720.1719999999996</v>
      </c>
      <c r="F59" s="50"/>
      <c r="G59" s="50"/>
      <c r="H59" s="50"/>
      <c r="I59" s="28"/>
      <c r="J59" s="28"/>
      <c r="K59" s="28"/>
      <c r="L59" s="42"/>
    </row>
    <row r="60" spans="1:16" ht="16" x14ac:dyDescent="0.2">
      <c r="A60" s="50">
        <v>11</v>
      </c>
      <c r="B60" s="48" t="s">
        <v>97</v>
      </c>
      <c r="C60" s="48">
        <v>0.67</v>
      </c>
      <c r="D60" s="48" t="s">
        <v>73</v>
      </c>
      <c r="E60" s="48">
        <v>6139.4430000000002</v>
      </c>
      <c r="F60" s="50">
        <v>5644.0360000000001</v>
      </c>
      <c r="G60" s="50">
        <v>700.61099999999999</v>
      </c>
      <c r="H60" s="50">
        <v>12.4</v>
      </c>
      <c r="I60" s="28" t="s">
        <v>35</v>
      </c>
      <c r="J60" s="28">
        <v>0.5</v>
      </c>
      <c r="K60" s="28" t="s">
        <v>43</v>
      </c>
      <c r="L60" s="42" t="s">
        <v>44</v>
      </c>
    </row>
    <row r="61" spans="1:16" ht="16" x14ac:dyDescent="0.2">
      <c r="A61" s="50"/>
      <c r="B61" s="48" t="s">
        <v>98</v>
      </c>
      <c r="C61" s="48">
        <v>0.57499999999999996</v>
      </c>
      <c r="D61" s="48" t="s">
        <v>73</v>
      </c>
      <c r="E61" s="48">
        <v>5148.6289999999999</v>
      </c>
      <c r="F61" s="50"/>
      <c r="G61" s="50"/>
      <c r="H61" s="50"/>
      <c r="I61" s="28"/>
      <c r="J61" s="28"/>
      <c r="K61" s="28"/>
      <c r="L61" s="42"/>
    </row>
    <row r="62" spans="1:16" ht="16" x14ac:dyDescent="0.2">
      <c r="A62" s="50">
        <v>12</v>
      </c>
      <c r="B62" s="48" t="s">
        <v>99</v>
      </c>
      <c r="C62" s="48">
        <v>0.72899999999999998</v>
      </c>
      <c r="D62" s="48" t="s">
        <v>73</v>
      </c>
      <c r="E62" s="48">
        <v>6759.1450000000004</v>
      </c>
      <c r="F62" s="50">
        <v>5640.0259999999998</v>
      </c>
      <c r="G62" s="50">
        <v>1582.673</v>
      </c>
      <c r="H62" s="50">
        <v>28.1</v>
      </c>
      <c r="I62" s="28" t="s">
        <v>36</v>
      </c>
      <c r="J62" s="28">
        <v>0</v>
      </c>
      <c r="K62" s="28"/>
      <c r="L62" s="42" t="s">
        <v>8</v>
      </c>
    </row>
    <row r="63" spans="1:16" ht="16" x14ac:dyDescent="0.2">
      <c r="A63" s="50"/>
      <c r="B63" s="48" t="s">
        <v>100</v>
      </c>
      <c r="C63" s="48">
        <v>0.51300000000000001</v>
      </c>
      <c r="D63" s="48" t="s">
        <v>73</v>
      </c>
      <c r="E63" s="48">
        <v>4520.9070000000002</v>
      </c>
      <c r="F63" s="50"/>
      <c r="G63" s="50"/>
      <c r="H63" s="50"/>
      <c r="I63" s="28"/>
      <c r="J63" s="28"/>
      <c r="K63" s="28"/>
      <c r="L63" s="42"/>
    </row>
    <row r="64" spans="1:16" ht="16" x14ac:dyDescent="0.2">
      <c r="A64" s="50">
        <v>13</v>
      </c>
      <c r="B64" s="48" t="s">
        <v>101</v>
      </c>
      <c r="C64" s="48">
        <v>0.60599999999999998</v>
      </c>
      <c r="D64" s="48" t="s">
        <v>73</v>
      </c>
      <c r="E64" s="48">
        <v>5468.857</v>
      </c>
      <c r="F64" s="50">
        <v>5038.0600000000004</v>
      </c>
      <c r="G64" s="50">
        <v>609.23900000000003</v>
      </c>
      <c r="H64" s="50">
        <v>12.1</v>
      </c>
      <c r="I64" s="28" t="s">
        <v>37</v>
      </c>
      <c r="J64" s="28">
        <v>0.5</v>
      </c>
      <c r="K64" s="28"/>
      <c r="L64" s="42" t="s">
        <v>8</v>
      </c>
      <c r="P64" t="s">
        <v>111</v>
      </c>
    </row>
    <row r="65" spans="1:12" ht="16" x14ac:dyDescent="0.2">
      <c r="A65" s="50"/>
      <c r="B65" s="48" t="s">
        <v>102</v>
      </c>
      <c r="C65" s="48">
        <v>0.52100000000000002</v>
      </c>
      <c r="D65" s="48" t="s">
        <v>73</v>
      </c>
      <c r="E65" s="48">
        <v>4607.2629999999999</v>
      </c>
      <c r="F65" s="50"/>
      <c r="G65" s="50"/>
      <c r="H65" s="50"/>
      <c r="I65" s="28"/>
      <c r="J65" s="28"/>
      <c r="K65" s="28"/>
      <c r="L65" s="42"/>
    </row>
    <row r="66" spans="1:12" ht="16" x14ac:dyDescent="0.2">
      <c r="A66" s="50">
        <v>14</v>
      </c>
      <c r="B66" s="48" t="s">
        <v>103</v>
      </c>
      <c r="C66" s="48">
        <v>0.22500000000000001</v>
      </c>
      <c r="D66" s="50"/>
      <c r="E66" s="48">
        <v>1800.569</v>
      </c>
      <c r="F66" s="50">
        <v>1690.163</v>
      </c>
      <c r="G66" s="50">
        <v>156.137</v>
      </c>
      <c r="H66" s="50">
        <v>9.1999999999999993</v>
      </c>
      <c r="I66" s="28" t="s">
        <v>38</v>
      </c>
      <c r="J66" s="28">
        <v>0.5</v>
      </c>
      <c r="K66" s="28" t="s">
        <v>43</v>
      </c>
      <c r="L66" s="42" t="s">
        <v>8</v>
      </c>
    </row>
    <row r="67" spans="1:12" ht="16" x14ac:dyDescent="0.2">
      <c r="A67" s="50"/>
      <c r="B67" s="48" t="s">
        <v>104</v>
      </c>
      <c r="C67" s="48">
        <v>0.2</v>
      </c>
      <c r="D67" s="50"/>
      <c r="E67" s="48">
        <v>1579.7570000000001</v>
      </c>
      <c r="F67" s="50"/>
      <c r="G67" s="50"/>
      <c r="H67" s="50"/>
      <c r="I67" s="28"/>
      <c r="J67" s="28"/>
      <c r="K67" s="28"/>
      <c r="L67" s="42"/>
    </row>
    <row r="68" spans="1:12" ht="16" x14ac:dyDescent="0.2">
      <c r="A68" s="50">
        <v>15</v>
      </c>
      <c r="B68" s="48" t="s">
        <v>105</v>
      </c>
      <c r="C68" s="48">
        <v>0.30499999999999999</v>
      </c>
      <c r="D68" s="50"/>
      <c r="E68" s="48">
        <v>2514.3290000000002</v>
      </c>
      <c r="F68" s="50">
        <v>2338.0160000000001</v>
      </c>
      <c r="G68" s="50">
        <v>249.345</v>
      </c>
      <c r="H68" s="50">
        <v>10.7</v>
      </c>
      <c r="I68" s="28" t="s">
        <v>39</v>
      </c>
      <c r="J68" s="28">
        <v>1</v>
      </c>
      <c r="K68" s="28" t="s">
        <v>43</v>
      </c>
      <c r="L68" s="42" t="s">
        <v>8</v>
      </c>
    </row>
    <row r="69" spans="1:12" ht="16" x14ac:dyDescent="0.2">
      <c r="A69" s="50"/>
      <c r="B69" s="48" t="s">
        <v>106</v>
      </c>
      <c r="C69" s="48">
        <v>0.26600000000000001</v>
      </c>
      <c r="D69" s="50"/>
      <c r="E69" s="48">
        <v>2161.7020000000002</v>
      </c>
      <c r="F69" s="50"/>
      <c r="G69" s="50"/>
      <c r="H69" s="50"/>
    </row>
    <row r="70" spans="1:12" ht="16" x14ac:dyDescent="0.2">
      <c r="A70" s="50">
        <v>16</v>
      </c>
      <c r="B70" s="48" t="s">
        <v>107</v>
      </c>
      <c r="C70" s="48">
        <v>0.219</v>
      </c>
      <c r="D70" s="50"/>
      <c r="E70" s="48">
        <v>1749.7809999999999</v>
      </c>
      <c r="F70" s="50">
        <v>1653.588</v>
      </c>
      <c r="G70" s="50">
        <v>136.03700000000001</v>
      </c>
      <c r="H70" s="50">
        <v>8.1999999999999993</v>
      </c>
      <c r="I70" s="28" t="s">
        <v>41</v>
      </c>
      <c r="J70" s="28">
        <v>1</v>
      </c>
      <c r="K70" s="28" t="s">
        <v>43</v>
      </c>
      <c r="L70" s="42" t="s">
        <v>8</v>
      </c>
    </row>
    <row r="71" spans="1:12" ht="16" x14ac:dyDescent="0.2">
      <c r="A71" s="50"/>
      <c r="B71" s="48" t="s">
        <v>108</v>
      </c>
      <c r="C71" s="48">
        <v>0.19700000000000001</v>
      </c>
      <c r="D71" s="50"/>
      <c r="E71" s="48">
        <v>1557.395</v>
      </c>
      <c r="F71" s="50"/>
      <c r="G71" s="50"/>
      <c r="H71" s="50"/>
    </row>
    <row r="72" spans="1:12" x14ac:dyDescent="0.2">
      <c r="A72" s="48"/>
      <c r="B72" s="48"/>
      <c r="C72" s="48"/>
      <c r="D72" s="48"/>
      <c r="E72" s="48"/>
      <c r="F72" s="48"/>
      <c r="G72" s="48"/>
      <c r="H72" s="48"/>
      <c r="I72" s="48"/>
      <c r="J72" s="48"/>
    </row>
  </sheetData>
  <mergeCells count="106">
    <mergeCell ref="A64:A65"/>
    <mergeCell ref="F64:F65"/>
    <mergeCell ref="G64:G65"/>
    <mergeCell ref="H64:H65"/>
    <mergeCell ref="A62:A63"/>
    <mergeCell ref="F62:F63"/>
    <mergeCell ref="G62:G63"/>
    <mergeCell ref="H62:H63"/>
    <mergeCell ref="A70:A71"/>
    <mergeCell ref="D70:D71"/>
    <mergeCell ref="F70:F71"/>
    <mergeCell ref="G70:G71"/>
    <mergeCell ref="H70:H71"/>
    <mergeCell ref="A68:A69"/>
    <mergeCell ref="D68:D69"/>
    <mergeCell ref="F68:F69"/>
    <mergeCell ref="G68:G69"/>
    <mergeCell ref="H68:H69"/>
    <mergeCell ref="A66:A67"/>
    <mergeCell ref="D66:D67"/>
    <mergeCell ref="F66:F67"/>
    <mergeCell ref="G66:G67"/>
    <mergeCell ref="H66:H67"/>
    <mergeCell ref="A60:A61"/>
    <mergeCell ref="F60:F61"/>
    <mergeCell ref="G60:G61"/>
    <mergeCell ref="H60:H61"/>
    <mergeCell ref="A58:A59"/>
    <mergeCell ref="F58:F59"/>
    <mergeCell ref="G58:G59"/>
    <mergeCell ref="H58:H59"/>
    <mergeCell ref="A56:A57"/>
    <mergeCell ref="D56:D57"/>
    <mergeCell ref="F56:F57"/>
    <mergeCell ref="G56:G57"/>
    <mergeCell ref="H56:H57"/>
    <mergeCell ref="A50:A51"/>
    <mergeCell ref="F50:F51"/>
    <mergeCell ref="G50:G51"/>
    <mergeCell ref="H50:H51"/>
    <mergeCell ref="A48:A49"/>
    <mergeCell ref="F48:F49"/>
    <mergeCell ref="G48:G49"/>
    <mergeCell ref="H48:H49"/>
    <mergeCell ref="A54:A55"/>
    <mergeCell ref="D54:D55"/>
    <mergeCell ref="F54:F55"/>
    <mergeCell ref="G54:G55"/>
    <mergeCell ref="H54:H55"/>
    <mergeCell ref="A52:A53"/>
    <mergeCell ref="D52:D53"/>
    <mergeCell ref="F52:F53"/>
    <mergeCell ref="G52:G53"/>
    <mergeCell ref="H52:H53"/>
    <mergeCell ref="A46:A47"/>
    <mergeCell ref="F46:F47"/>
    <mergeCell ref="G46:G47"/>
    <mergeCell ref="H46:H47"/>
    <mergeCell ref="A44:A45"/>
    <mergeCell ref="D44:D45"/>
    <mergeCell ref="F44:F45"/>
    <mergeCell ref="G44:G45"/>
    <mergeCell ref="H44:H45"/>
    <mergeCell ref="A42:A43"/>
    <mergeCell ref="F42:F43"/>
    <mergeCell ref="G42:G43"/>
    <mergeCell ref="H42:H43"/>
    <mergeCell ref="A25:A26"/>
    <mergeCell ref="B25:B26"/>
    <mergeCell ref="F25:F26"/>
    <mergeCell ref="G25:G26"/>
    <mergeCell ref="H25:H26"/>
    <mergeCell ref="A40:A41"/>
    <mergeCell ref="F40:F41"/>
    <mergeCell ref="G40:G41"/>
    <mergeCell ref="H40:H41"/>
    <mergeCell ref="A21:A22"/>
    <mergeCell ref="B21:B22"/>
    <mergeCell ref="F21:F22"/>
    <mergeCell ref="G21:G22"/>
    <mergeCell ref="H21:H22"/>
    <mergeCell ref="A23:A24"/>
    <mergeCell ref="B23:B24"/>
    <mergeCell ref="F23:F24"/>
    <mergeCell ref="G23:G24"/>
    <mergeCell ref="H23:H24"/>
    <mergeCell ref="A17:A18"/>
    <mergeCell ref="B17:B18"/>
    <mergeCell ref="F17:F18"/>
    <mergeCell ref="G17:G18"/>
    <mergeCell ref="H17:H18"/>
    <mergeCell ref="A19:A20"/>
    <mergeCell ref="B19:B20"/>
    <mergeCell ref="F19:F20"/>
    <mergeCell ref="G19:G20"/>
    <mergeCell ref="H19:H20"/>
    <mergeCell ref="A13:A14"/>
    <mergeCell ref="B13:B14"/>
    <mergeCell ref="F13:F14"/>
    <mergeCell ref="G13:G14"/>
    <mergeCell ref="H13:H14"/>
    <mergeCell ref="A15:A16"/>
    <mergeCell ref="B15:B16"/>
    <mergeCell ref="F15:F16"/>
    <mergeCell ref="G15:G16"/>
    <mergeCell ref="H15:H1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abSelected="1"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ayout</vt:lpstr>
      <vt:lpstr>Raw data</vt:lpstr>
      <vt:lpstr>Sheet3</vt:lpstr>
      <vt:lpstr>Layout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ler, Michelle</dc:creator>
  <cp:lastModifiedBy>Subramanian, Prem</cp:lastModifiedBy>
  <cp:lastPrinted>2019-12-17T18:52:23Z</cp:lastPrinted>
  <dcterms:created xsi:type="dcterms:W3CDTF">2012-01-11T19:02:12Z</dcterms:created>
  <dcterms:modified xsi:type="dcterms:W3CDTF">2021-12-03T15:11:03Z</dcterms:modified>
</cp:coreProperties>
</file>